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D:\yellow seed\黄子文章2020.8.2\黄子文章2020-08-10\黄子文章2020.8.2\文章撰写2021-6-2\2024-6-7\8月9号\修改\正式稿件提交\"/>
    </mc:Choice>
  </mc:AlternateContent>
  <xr:revisionPtr revIDLastSave="0" documentId="13_ncr:1_{0DEE63D8-751B-450F-BA92-54A73223F9ED}" xr6:coauthVersionLast="47" xr6:coauthVersionMax="47" xr10:uidLastSave="{00000000-0000-0000-0000-000000000000}"/>
  <bookViews>
    <workbookView xWindow="-98" yWindow="-98" windowWidth="28996" windowHeight="14550" xr2:uid="{00000000-000D-0000-FFFF-FFFF00000000}"/>
  </bookViews>
  <sheets>
    <sheet name="Dataset S2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6" uniqueCount="362">
  <si>
    <r>
      <t xml:space="preserve">Supplementary Table S27. </t>
    </r>
    <r>
      <rPr>
        <sz val="12"/>
        <color theme="1"/>
        <rFont val="Times New Roman"/>
        <family val="1"/>
      </rPr>
      <t xml:space="preserve">The summary of genes significantly associated with seed oil content in </t>
    </r>
    <r>
      <rPr>
        <i/>
        <sz val="12"/>
        <color theme="1"/>
        <rFont val="Times New Roman"/>
        <family val="1"/>
      </rPr>
      <t>Brassica juncea</t>
    </r>
    <r>
      <rPr>
        <sz val="12"/>
        <color theme="1"/>
        <rFont val="Times New Roman"/>
        <family val="1"/>
      </rPr>
      <t>.</t>
    </r>
    <phoneticPr fontId="6" type="noConversion"/>
  </si>
  <si>
    <t>Chr.</t>
    <phoneticPr fontId="5" type="noConversion"/>
  </si>
  <si>
    <t>SNP name</t>
    <phoneticPr fontId="5" type="noConversion"/>
  </si>
  <si>
    <t>Positionin PM genome (bp)</t>
    <phoneticPr fontId="6" type="noConversion"/>
  </si>
  <si>
    <t>Position in SY genome (bp)</t>
    <phoneticPr fontId="6" type="noConversion"/>
  </si>
  <si>
    <t>SNP area</t>
    <phoneticPr fontId="5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5" type="noConversion"/>
  </si>
  <si>
    <t>Environments</t>
    <phoneticPr fontId="5" type="noConversion"/>
  </si>
  <si>
    <t>Gene ID of PM genome</t>
    <phoneticPr fontId="5" type="noConversion"/>
  </si>
  <si>
    <t>Gene ID of SY genome</t>
    <phoneticPr fontId="5" type="noConversion"/>
  </si>
  <si>
    <t>PM genome</t>
    <phoneticPr fontId="5" type="noConversion"/>
  </si>
  <si>
    <t>SY genome</t>
    <phoneticPr fontId="5" type="noConversion"/>
  </si>
  <si>
    <t>Best A.thaliana hit</t>
    <phoneticPr fontId="5" type="noConversion"/>
  </si>
  <si>
    <t>Best A.thaliana symbol</t>
    <phoneticPr fontId="5" type="noConversion"/>
  </si>
  <si>
    <t xml:space="preserve">Protein functional description  </t>
  </si>
  <si>
    <t>Start</t>
  </si>
  <si>
    <t>End</t>
  </si>
  <si>
    <t>A01</t>
  </si>
  <si>
    <t>A01_1168075</t>
  </si>
  <si>
    <t>LD_nearby</t>
    <phoneticPr fontId="5" type="noConversion"/>
  </si>
  <si>
    <t>X19</t>
  </si>
  <si>
    <t>BjuA01G03030PM</t>
  </si>
  <si>
    <t>BjuA01g01990S</t>
    <phoneticPr fontId="5" type="noConversion"/>
  </si>
  <si>
    <t>AT3G07020</t>
    <phoneticPr fontId="5" type="noConversion"/>
  </si>
  <si>
    <t>SGT</t>
    <phoneticPr fontId="5" type="noConversion"/>
  </si>
  <si>
    <t>brassicasterol glucosyltransferase activity, seed development,lipid glycosylation</t>
    <phoneticPr fontId="5" type="noConversion"/>
  </si>
  <si>
    <t>A01_1307508</t>
    <phoneticPr fontId="5" type="noConversion"/>
  </si>
  <si>
    <t>G19</t>
  </si>
  <si>
    <t>A01_1556444</t>
    <phoneticPr fontId="5" type="noConversion"/>
  </si>
  <si>
    <t>K19</t>
    <phoneticPr fontId="5" type="noConversion"/>
  </si>
  <si>
    <t>A01</t>
    <phoneticPr fontId="5" type="noConversion"/>
  </si>
  <si>
    <t>A01_27759970</t>
  </si>
  <si>
    <t>K19</t>
  </si>
  <si>
    <t>BjuA01G33210PM</t>
  </si>
  <si>
    <t>BjuA01g32250S</t>
    <phoneticPr fontId="5" type="noConversion"/>
  </si>
  <si>
    <t>AT4G22880</t>
    <phoneticPr fontId="5" type="noConversion"/>
  </si>
  <si>
    <t>TT18</t>
    <phoneticPr fontId="5" type="noConversion"/>
  </si>
  <si>
    <t>anthocyanin-containing compound biosynthetic process</t>
    <phoneticPr fontId="5" type="noConversion"/>
  </si>
  <si>
    <t>A02</t>
  </si>
  <si>
    <t>A02_3939085</t>
  </si>
  <si>
    <t>exonic</t>
  </si>
  <si>
    <t>BjuA02G07530PM</t>
  </si>
  <si>
    <t>BjuA02g05870S</t>
  </si>
  <si>
    <t>AT5G48560</t>
  </si>
  <si>
    <t>CIB2</t>
  </si>
  <si>
    <t>regulation of transcription</t>
    <phoneticPr fontId="5" type="noConversion"/>
  </si>
  <si>
    <t>A02_7842654</t>
  </si>
  <si>
    <t>upstream</t>
    <phoneticPr fontId="5" type="noConversion"/>
  </si>
  <si>
    <t>BjuA02G10380PM</t>
  </si>
  <si>
    <t>BjuA02g11170S</t>
  </si>
  <si>
    <t>AT5G47630</t>
  </si>
  <si>
    <t>mtACP3</t>
    <phoneticPr fontId="5" type="noConversion"/>
  </si>
  <si>
    <t>fatty acid biosynthetic process</t>
    <phoneticPr fontId="5" type="noConversion"/>
  </si>
  <si>
    <t>A02_10582205</t>
  </si>
  <si>
    <t>intergenic</t>
  </si>
  <si>
    <t>BjuA02G13080PM</t>
  </si>
  <si>
    <t>BjuA02g13980S</t>
    <phoneticPr fontId="5" type="noConversion"/>
  </si>
  <si>
    <t>AT5G43760</t>
  </si>
  <si>
    <t>KCS20</t>
    <phoneticPr fontId="5" type="noConversion"/>
  </si>
  <si>
    <t>A02_16117115</t>
    <phoneticPr fontId="5" type="noConversion"/>
  </si>
  <si>
    <t>upstream</t>
  </si>
  <si>
    <t>BjuA02G15210PM</t>
  </si>
  <si>
    <t>BjuA02g16500S</t>
    <phoneticPr fontId="5" type="noConversion"/>
  </si>
  <si>
    <t>AT4G12110</t>
  </si>
  <si>
    <t>SMO1-1</t>
  </si>
  <si>
    <t>embryo development, sterol biosynthetic process</t>
    <phoneticPr fontId="5" type="noConversion"/>
  </si>
  <si>
    <t>A02_27610409</t>
  </si>
  <si>
    <t>U19</t>
  </si>
  <si>
    <t>BjuA02G29240PM</t>
  </si>
  <si>
    <t>BjuA02g31430S</t>
    <phoneticPr fontId="5" type="noConversion"/>
  </si>
  <si>
    <t>AT5G56860</t>
  </si>
  <si>
    <t>GATA21</t>
    <phoneticPr fontId="5" type="noConversion"/>
  </si>
  <si>
    <t>regulation of seed germination, regulation of gene expression, regulation of transcription</t>
    <phoneticPr fontId="5" type="noConversion"/>
  </si>
  <si>
    <t>A03</t>
  </si>
  <si>
    <t>A03_16017266</t>
  </si>
  <si>
    <t>LD_nearby</t>
  </si>
  <si>
    <t>BjuA03G16600PM</t>
  </si>
  <si>
    <t>BjuA03g16930S</t>
    <phoneticPr fontId="5" type="noConversion"/>
  </si>
  <si>
    <t>AT3G51240</t>
  </si>
  <si>
    <t>TT6</t>
  </si>
  <si>
    <t>flavonoid biosynthetic process</t>
    <phoneticPr fontId="5" type="noConversion"/>
  </si>
  <si>
    <t>A03_18749913</t>
  </si>
  <si>
    <t>UTR3</t>
  </si>
  <si>
    <t>BjuA03G20780PM</t>
  </si>
  <si>
    <t>BjuA03g21290S</t>
  </si>
  <si>
    <t>AT3G24120</t>
  </si>
  <si>
    <t>PHL2</t>
  </si>
  <si>
    <t>DNA-binding transcription factor activity</t>
    <phoneticPr fontId="5" type="noConversion"/>
  </si>
  <si>
    <t>A03_18758306</t>
  </si>
  <si>
    <t>intronic</t>
  </si>
  <si>
    <t>BjuA03G20800PM</t>
  </si>
  <si>
    <t>BjuA03g21310S</t>
  </si>
  <si>
    <t>AT3G24050</t>
  </si>
  <si>
    <t>GATA1</t>
  </si>
  <si>
    <t>A03_22663496</t>
  </si>
  <si>
    <t>BjuA03G27780PM</t>
  </si>
  <si>
    <t>BjuA03g28310S</t>
  </si>
  <si>
    <t>AT3G07020</t>
  </si>
  <si>
    <t>SGT</t>
  </si>
  <si>
    <t>brassicasterol glucosyltransferase activity, seed development,lipid glycosylation</t>
  </si>
  <si>
    <t>A03_29939406</t>
    <phoneticPr fontId="5" type="noConversion"/>
  </si>
  <si>
    <t>BjuA03G40490PM</t>
  </si>
  <si>
    <t>BjuA03g40990S</t>
    <phoneticPr fontId="5" type="noConversion"/>
  </si>
  <si>
    <t>AT2G36450</t>
    <phoneticPr fontId="5" type="noConversion"/>
  </si>
  <si>
    <t>HRD</t>
  </si>
  <si>
    <t>regulation of transcription, regulation of transcription</t>
    <phoneticPr fontId="5" type="noConversion"/>
  </si>
  <si>
    <t>A04</t>
  </si>
  <si>
    <t>A04_16338811</t>
    <phoneticPr fontId="5" type="noConversion"/>
  </si>
  <si>
    <t>BjuA04G18010PM</t>
  </si>
  <si>
    <t>BjuA04g19200S</t>
  </si>
  <si>
    <t>AT2G30250</t>
  </si>
  <si>
    <t>WRKY25</t>
    <phoneticPr fontId="5" type="noConversion"/>
  </si>
  <si>
    <t>regulation of transcription, DNA-binding transcription factor activity</t>
    <phoneticPr fontId="5" type="noConversion"/>
  </si>
  <si>
    <t>A04_22127235</t>
    <phoneticPr fontId="5" type="noConversion"/>
  </si>
  <si>
    <t>BjuA04G26290PM</t>
  </si>
  <si>
    <t>BjuA04g29020S</t>
    <phoneticPr fontId="5" type="noConversion"/>
  </si>
  <si>
    <t>AT2G45400</t>
  </si>
  <si>
    <t>BEN1</t>
  </si>
  <si>
    <t>regulation of brassinosteroid biosynthetic process</t>
    <phoneticPr fontId="5" type="noConversion"/>
  </si>
  <si>
    <t>A05</t>
  </si>
  <si>
    <t>A05_6530915</t>
    <phoneticPr fontId="5" type="noConversion"/>
  </si>
  <si>
    <t>BjuA05G10460PM</t>
  </si>
  <si>
    <t>BjuA05g10590S</t>
  </si>
  <si>
    <t>AT2G32930</t>
  </si>
  <si>
    <t>ZFN2</t>
    <phoneticPr fontId="5" type="noConversion"/>
  </si>
  <si>
    <t>A05_22601992</t>
    <phoneticPr fontId="5" type="noConversion"/>
  </si>
  <si>
    <t>BjuA05G21670PM</t>
  </si>
  <si>
    <t>BjuA05g23500S</t>
  </si>
  <si>
    <t>AT3G21560</t>
  </si>
  <si>
    <t>UGT84A2</t>
  </si>
  <si>
    <t>anthocyanin-containing compound biosynthetic process, anthocyanin-containing compound biosynthetic process</t>
    <phoneticPr fontId="5" type="noConversion"/>
  </si>
  <si>
    <t>A06</t>
  </si>
  <si>
    <t>A06_33729732</t>
    <phoneticPr fontId="5" type="noConversion"/>
  </si>
  <si>
    <t>BjuA06G35900PM</t>
  </si>
  <si>
    <t>BjuA06g38820S</t>
  </si>
  <si>
    <t>AT1G49900</t>
    <phoneticPr fontId="5" type="noConversion"/>
  </si>
  <si>
    <t>C2H2</t>
  </si>
  <si>
    <t>A07</t>
  </si>
  <si>
    <t>A07_12426794</t>
    <phoneticPr fontId="5" type="noConversion"/>
  </si>
  <si>
    <t>BjuA07G09100PM</t>
  </si>
  <si>
    <t>BjuA07g10170S</t>
  </si>
  <si>
    <t>AT1G28300</t>
    <phoneticPr fontId="5" type="noConversion"/>
  </si>
  <si>
    <t>LEC2</t>
  </si>
  <si>
    <t>positive regulation of transcription, seed oilbody biogenesis</t>
    <phoneticPr fontId="5" type="noConversion"/>
  </si>
  <si>
    <t>A08</t>
  </si>
  <si>
    <t>A08_2377267</t>
    <phoneticPr fontId="5" type="noConversion"/>
  </si>
  <si>
    <t>BjuB04G32840PM</t>
  </si>
  <si>
    <t>BjuA08g02890S</t>
  </si>
  <si>
    <t>AT4G05410</t>
  </si>
  <si>
    <t>YAO</t>
  </si>
  <si>
    <t>embryo sac development, embryo development ending in seed dormancy, embryo development ending in seed dormancy</t>
    <phoneticPr fontId="5" type="noConversion"/>
  </si>
  <si>
    <t>A08_2423504</t>
    <phoneticPr fontId="5" type="noConversion"/>
  </si>
  <si>
    <t>BjuA08G02590PM</t>
  </si>
  <si>
    <t>BjuA08g02960S</t>
    <phoneticPr fontId="5" type="noConversion"/>
  </si>
  <si>
    <t>AT1G27600</t>
  </si>
  <si>
    <t>IRX9-L</t>
  </si>
  <si>
    <t>carbohydrate metabolic process</t>
    <phoneticPr fontId="5" type="noConversion"/>
  </si>
  <si>
    <t>A08_15438907</t>
    <phoneticPr fontId="5" type="noConversion"/>
  </si>
  <si>
    <t>BjuA08G13160PM</t>
  </si>
  <si>
    <t>BjuA08g14460S</t>
  </si>
  <si>
    <t>AT4G34138</t>
  </si>
  <si>
    <t>UGT73B1</t>
  </si>
  <si>
    <t>quercetin 3-O-glucosyltransferase activity, chloroplast</t>
    <phoneticPr fontId="5" type="noConversion"/>
  </si>
  <si>
    <t>A08_24239481</t>
    <phoneticPr fontId="5" type="noConversion"/>
  </si>
  <si>
    <t>downstream</t>
  </si>
  <si>
    <t>BjuA08G28180PM</t>
  </si>
  <si>
    <t>BjuA08g29320S</t>
  </si>
  <si>
    <t>AT1G08510</t>
  </si>
  <si>
    <t>FATB</t>
  </si>
  <si>
    <t>A09</t>
  </si>
  <si>
    <t>A09_4405207</t>
  </si>
  <si>
    <t>BjuA09G07130PM</t>
  </si>
  <si>
    <t>BjuA09g07890S</t>
  </si>
  <si>
    <t>AT1G17020</t>
    <phoneticPr fontId="5" type="noConversion"/>
  </si>
  <si>
    <t>SRG1</t>
    <phoneticPr fontId="5" type="noConversion"/>
  </si>
  <si>
    <t>acting on diphenols and related substances as donors, oxygen as acceptor</t>
    <phoneticPr fontId="5" type="noConversion"/>
  </si>
  <si>
    <t>A09_4419057</t>
  </si>
  <si>
    <t>BjuA09G07350PM</t>
  </si>
  <si>
    <t>BjuA09g08140S</t>
    <phoneticPr fontId="5" type="noConversion"/>
  </si>
  <si>
    <t>AT1G17420</t>
  </si>
  <si>
    <t>LOX3</t>
  </si>
  <si>
    <t>lipid oxidation, oxylipin biosynthetic process</t>
    <phoneticPr fontId="5" type="noConversion"/>
  </si>
  <si>
    <t>A09_6579568</t>
  </si>
  <si>
    <t>BjuA09G10970PM</t>
  </si>
  <si>
    <t>BjuA09g11870S</t>
    <phoneticPr fontId="5" type="noConversion"/>
  </si>
  <si>
    <t>AT2G24680</t>
    <phoneticPr fontId="5" type="noConversion"/>
  </si>
  <si>
    <t>REM30</t>
    <phoneticPr fontId="5" type="noConversion"/>
  </si>
  <si>
    <t>A09_12423840</t>
  </si>
  <si>
    <t>BjuA09G20870PM</t>
  </si>
  <si>
    <t>BjuA09g21810S</t>
  </si>
  <si>
    <t>AT3G51060</t>
  </si>
  <si>
    <t>SRS1</t>
    <phoneticPr fontId="5" type="noConversion"/>
  </si>
  <si>
    <t>A09_50674719</t>
  </si>
  <si>
    <t>4.07/4.18/4.22</t>
    <phoneticPr fontId="5" type="noConversion"/>
  </si>
  <si>
    <t>U19/X19/K19</t>
    <phoneticPr fontId="5" type="noConversion"/>
  </si>
  <si>
    <t>BjuA09G32400PM</t>
  </si>
  <si>
    <t>BjuA09g45700S</t>
  </si>
  <si>
    <t>AT4G09820</t>
    <phoneticPr fontId="5" type="noConversion"/>
  </si>
  <si>
    <t>TT8</t>
  </si>
  <si>
    <t>seed development,positive regulation of anthocyanin biosynthetic process,regulation of transcription</t>
    <phoneticPr fontId="5" type="noConversion"/>
  </si>
  <si>
    <t>A09_50798714</t>
    <phoneticPr fontId="5" type="noConversion"/>
  </si>
  <si>
    <t>4.18/4.19</t>
    <phoneticPr fontId="5" type="noConversion"/>
  </si>
  <si>
    <t>G19/X19</t>
    <phoneticPr fontId="5" type="noConversion"/>
  </si>
  <si>
    <t>BjuA09G32480PM</t>
  </si>
  <si>
    <t>BjuA09g45780S</t>
  </si>
  <si>
    <t>AT4G09960</t>
  </si>
  <si>
    <t>STK</t>
    <phoneticPr fontId="5" type="noConversion"/>
  </si>
  <si>
    <t>plant ovule development, seed development,regulation of transcription</t>
    <phoneticPr fontId="5" type="noConversion"/>
  </si>
  <si>
    <t>A10</t>
  </si>
  <si>
    <t>A10_446832</t>
  </si>
  <si>
    <t>intergenic</t>
    <phoneticPr fontId="5" type="noConversion"/>
  </si>
  <si>
    <t>BjuA10G00770PM</t>
  </si>
  <si>
    <t>BjuA10g00740S</t>
    <phoneticPr fontId="5" type="noConversion"/>
  </si>
  <si>
    <t>AT1G01040</t>
  </si>
  <si>
    <t>DCL1</t>
    <phoneticPr fontId="5" type="noConversion"/>
  </si>
  <si>
    <t>regulation of seed maturation, embryonic pattern specification</t>
    <phoneticPr fontId="5" type="noConversion"/>
  </si>
  <si>
    <t>A10</t>
    <phoneticPr fontId="5" type="noConversion"/>
  </si>
  <si>
    <t>A10_456317</t>
  </si>
  <si>
    <t>BjuA10G00830PM</t>
  </si>
  <si>
    <t>BjuA10g00750S</t>
  </si>
  <si>
    <t>AT1G01030</t>
  </si>
  <si>
    <t>NGA3</t>
  </si>
  <si>
    <t>A10_18226895</t>
  </si>
  <si>
    <t>BjuA10G20390PM</t>
  </si>
  <si>
    <t>BjuA10g21370S</t>
  </si>
  <si>
    <t>AT5G13930</t>
  </si>
  <si>
    <t>TT4</t>
  </si>
  <si>
    <t>B01</t>
  </si>
  <si>
    <t>B01_3860960</t>
  </si>
  <si>
    <t>BjuB01G08150PM</t>
  </si>
  <si>
    <t>BjuB01g07360S</t>
  </si>
  <si>
    <t>AT3G12740</t>
  </si>
  <si>
    <t>ALIS1</t>
    <phoneticPr fontId="5" type="noConversion"/>
  </si>
  <si>
    <t>B01_51727186</t>
  </si>
  <si>
    <t>BjuB01G39940PM</t>
  </si>
  <si>
    <t>BjuB01g41930S</t>
  </si>
  <si>
    <t>AT3G21330</t>
  </si>
  <si>
    <t>bHLH</t>
  </si>
  <si>
    <t>B02</t>
  </si>
  <si>
    <t>B02_1941258</t>
  </si>
  <si>
    <t>BjuB02G02940PM</t>
  </si>
  <si>
    <t>BjuB02g03040S</t>
  </si>
  <si>
    <t>AT1G07250</t>
  </si>
  <si>
    <t>UGT71C4</t>
    <phoneticPr fontId="5" type="noConversion"/>
  </si>
  <si>
    <t>flavonol 7-O-beta-glucosyltransferase activity, myricetin 3-O-glucosyltransferase activity</t>
    <phoneticPr fontId="5" type="noConversion"/>
  </si>
  <si>
    <t>B02_57624839</t>
  </si>
  <si>
    <t>BjuA06G16140PM</t>
  </si>
  <si>
    <t>BjuB02g43050S</t>
  </si>
  <si>
    <t>AT5G08640</t>
  </si>
  <si>
    <t>FLS1</t>
  </si>
  <si>
    <t>flavonol synthase activity</t>
    <phoneticPr fontId="5" type="noConversion"/>
  </si>
  <si>
    <t>B02_68916694</t>
  </si>
  <si>
    <t>BjuB02G59510PM</t>
  </si>
  <si>
    <t>BjuB02g63390S</t>
  </si>
  <si>
    <t>B02_69866139</t>
  </si>
  <si>
    <t>BjuB02G61380PM</t>
  </si>
  <si>
    <t>BjuB02g65420S</t>
  </si>
  <si>
    <t>AT5G23660</t>
  </si>
  <si>
    <t>SWEET12</t>
    <phoneticPr fontId="5" type="noConversion"/>
  </si>
  <si>
    <t>embryo development ending in seed dormancy</t>
    <phoneticPr fontId="5" type="noConversion"/>
  </si>
  <si>
    <t>B03</t>
  </si>
  <si>
    <t>B03_41897700</t>
  </si>
  <si>
    <t>BjuB03G24540PM</t>
  </si>
  <si>
    <t>BjuB03g27480S</t>
  </si>
  <si>
    <t>AT1G03000</t>
  </si>
  <si>
    <t>PEX6</t>
    <phoneticPr fontId="5" type="noConversion"/>
  </si>
  <si>
    <t>fatty acid beta-oxidation</t>
    <phoneticPr fontId="5" type="noConversion"/>
  </si>
  <si>
    <t>B03_58226672</t>
  </si>
  <si>
    <t>BjuB08G15620PM</t>
  </si>
  <si>
    <t>BjuB03g53120S</t>
  </si>
  <si>
    <t>AT1G17260</t>
  </si>
  <si>
    <t>TT13</t>
    <phoneticPr fontId="5" type="noConversion"/>
  </si>
  <si>
    <t>seed coat development, proanthocyanidin biosynthetic process</t>
    <phoneticPr fontId="5" type="noConversion"/>
  </si>
  <si>
    <t>B04</t>
  </si>
  <si>
    <t>B04_30707797</t>
  </si>
  <si>
    <t>BjuB04G13920PM</t>
  </si>
  <si>
    <t>BjuB04g15840S</t>
    <phoneticPr fontId="5" type="noConversion"/>
  </si>
  <si>
    <t>AT1G31050</t>
  </si>
  <si>
    <t>PFA1</t>
    <phoneticPr fontId="5" type="noConversion"/>
  </si>
  <si>
    <t>B04_31411665</t>
  </si>
  <si>
    <t>downstream</t>
    <phoneticPr fontId="5" type="noConversion"/>
  </si>
  <si>
    <t>BjuB04G14540PM</t>
  </si>
  <si>
    <t>BjuB04g16540S</t>
    <phoneticPr fontId="5" type="noConversion"/>
  </si>
  <si>
    <t>AT1G30650</t>
  </si>
  <si>
    <t>WRKY14</t>
    <phoneticPr fontId="5" type="noConversion"/>
  </si>
  <si>
    <t>B04_31412004</t>
  </si>
  <si>
    <t>B04_32105485</t>
  </si>
  <si>
    <t>BjuB04G15170PM</t>
  </si>
  <si>
    <t>BjuB04g17190S</t>
    <phoneticPr fontId="5" type="noConversion"/>
  </si>
  <si>
    <t>AT1G30010</t>
  </si>
  <si>
    <t>nMAT1</t>
  </si>
  <si>
    <t>regulation of triglyceride catabolic process</t>
    <phoneticPr fontId="5" type="noConversion"/>
  </si>
  <si>
    <t>B04_40533963</t>
  </si>
  <si>
    <t>exonic</t>
    <phoneticPr fontId="5" type="noConversion"/>
  </si>
  <si>
    <t>BjuB04G25300PM</t>
  </si>
  <si>
    <t>BjuB04g27930S</t>
  </si>
  <si>
    <t>AT1G08550</t>
  </si>
  <si>
    <t>NPQ1</t>
  </si>
  <si>
    <t>fatty acid metabolic process, xanthophyll cycle</t>
    <phoneticPr fontId="5" type="noConversion"/>
  </si>
  <si>
    <t>B04_54140494</t>
  </si>
  <si>
    <t>BjuB04G44730PM</t>
  </si>
  <si>
    <t>BjuB04g48490S</t>
  </si>
  <si>
    <t>AT3G29810</t>
  </si>
  <si>
    <t>COBL2</t>
  </si>
  <si>
    <t>seed coat development,mucilage biosynthetic process involved in seed coat development</t>
    <phoneticPr fontId="5" type="noConversion"/>
  </si>
  <si>
    <t>B05</t>
  </si>
  <si>
    <t>B05_429961</t>
  </si>
  <si>
    <t>BjuA02G17560PM</t>
  </si>
  <si>
    <t>BjuB05g00780S</t>
  </si>
  <si>
    <t>AT1G15950</t>
  </si>
  <si>
    <t>CCR1</t>
  </si>
  <si>
    <t>lignin biosynthetic process, lignin biosynthetic process</t>
    <phoneticPr fontId="5" type="noConversion"/>
  </si>
  <si>
    <t>B05_57874593</t>
  </si>
  <si>
    <t>BjuB05G46480PM</t>
  </si>
  <si>
    <t>BjuB05g49380S</t>
  </si>
  <si>
    <t>AT4G21070</t>
  </si>
  <si>
    <t>BRCA1</t>
    <phoneticPr fontId="5" type="noConversion"/>
  </si>
  <si>
    <t>negative regulation of fatty acid biosynthetic process</t>
    <phoneticPr fontId="5" type="noConversion"/>
  </si>
  <si>
    <t>B07</t>
  </si>
  <si>
    <t>B07_55661991</t>
  </si>
  <si>
    <t>BjuB07G41800PM</t>
  </si>
  <si>
    <t>BjuB07g45930S</t>
    <phoneticPr fontId="5" type="noConversion"/>
  </si>
  <si>
    <t>AT3G13980</t>
  </si>
  <si>
    <t>BG4</t>
  </si>
  <si>
    <t>positive regulation of auxin mediated signaling pathway</t>
    <phoneticPr fontId="5" type="noConversion"/>
  </si>
  <si>
    <t>B07_55672642</t>
  </si>
  <si>
    <t>BjuB07G41810PM</t>
  </si>
  <si>
    <t>BjuB07g45940S</t>
    <phoneticPr fontId="5" type="noConversion"/>
  </si>
  <si>
    <t>AT3G13960</t>
    <phoneticPr fontId="5" type="noConversion"/>
  </si>
  <si>
    <t>GRF5</t>
    <phoneticPr fontId="5" type="noConversion"/>
  </si>
  <si>
    <t>regulation of transcription</t>
  </si>
  <si>
    <t>B08</t>
  </si>
  <si>
    <t>B08_2486516</t>
  </si>
  <si>
    <t>BjuB08G03290PM</t>
  </si>
  <si>
    <t>BjuB08g03190S</t>
  </si>
  <si>
    <t>AT3G58070</t>
    <phoneticPr fontId="5" type="noConversion"/>
  </si>
  <si>
    <t>GIS</t>
  </si>
  <si>
    <t>B08_9392371</t>
  </si>
  <si>
    <t>BjuB08G11550PM</t>
  </si>
  <si>
    <t>BjuB08g11740S</t>
  </si>
  <si>
    <t>FLS</t>
  </si>
  <si>
    <t>B08_30976352</t>
    <phoneticPr fontId="5" type="noConversion"/>
  </si>
  <si>
    <t>4.09/4.5</t>
    <phoneticPr fontId="5" type="noConversion"/>
  </si>
  <si>
    <t>K19/U19</t>
    <phoneticPr fontId="5" type="noConversion"/>
  </si>
  <si>
    <t>BjuB08G17740PM</t>
    <phoneticPr fontId="5" type="noConversion"/>
  </si>
  <si>
    <t>BjuB08g18790S</t>
  </si>
  <si>
    <t>seed development, positive regulation of anthocyanin biosynthetic process</t>
    <phoneticPr fontId="5" type="noConversion"/>
  </si>
  <si>
    <t>B08_31623562</t>
    <phoneticPr fontId="5" type="noConversion"/>
  </si>
  <si>
    <t>G19</t>
    <phoneticPr fontId="5" type="noConversion"/>
  </si>
  <si>
    <t>BjuB08G17860PM</t>
  </si>
  <si>
    <t>BjuB08g19030S</t>
  </si>
  <si>
    <t>B08_36349125</t>
    <phoneticPr fontId="5" type="noConversion"/>
  </si>
  <si>
    <t>BjuB08G20000PM</t>
  </si>
  <si>
    <t>BjuB08g21490S</t>
  </si>
  <si>
    <t>AT4G11660</t>
  </si>
  <si>
    <t>HSF</t>
    <phoneticPr fontId="5" type="noConversion"/>
  </si>
  <si>
    <t>B08_43481463</t>
    <phoneticPr fontId="5" type="noConversion"/>
  </si>
  <si>
    <t>BjuB08G25040PM</t>
  </si>
  <si>
    <t>BjuB08g27470S</t>
  </si>
  <si>
    <t>AT4G00730</t>
  </si>
  <si>
    <t>AHDP</t>
  </si>
  <si>
    <t>anthocyanin accumulation in tissues in response to UV light, lipid binding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0_);[Red]\(0\)"/>
  </numFmts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>
      <alignment vertical="center"/>
    </xf>
  </cellStyleXfs>
  <cellXfs count="23">
    <xf numFmtId="0" fontId="0" fillId="0" borderId="0" xfId="0"/>
    <xf numFmtId="0" fontId="2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49" fontId="8" fillId="0" borderId="2" xfId="0" applyNumberFormat="1" applyFont="1" applyBorder="1" applyAlignment="1" applyProtection="1">
      <alignment horizontal="center" vertical="center" wrapText="1"/>
      <protection locked="0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176" fontId="7" fillId="0" borderId="0" xfId="1" applyNumberFormat="1" applyFont="1" applyBorder="1" applyAlignment="1">
      <alignment horizontal="center"/>
    </xf>
    <xf numFmtId="2" fontId="7" fillId="0" borderId="0" xfId="0" applyNumberFormat="1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0" fontId="0" fillId="0" borderId="1" xfId="0" applyBorder="1"/>
  </cellXfs>
  <cellStyles count="2">
    <cellStyle name="常规" xfId="0" builtinId="0"/>
    <cellStyle name="千位分隔" xfId="1" builtinId="3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1"/>
  <sheetViews>
    <sheetView tabSelected="1" topLeftCell="A40" workbookViewId="0">
      <selection activeCell="C71" sqref="C71"/>
    </sheetView>
  </sheetViews>
  <sheetFormatPr defaultRowHeight="13.9" x14ac:dyDescent="0.4"/>
  <cols>
    <col min="2" max="4" width="16.33203125" customWidth="1"/>
    <col min="5" max="5" width="15.59765625" customWidth="1"/>
    <col min="6" max="6" width="9.1328125" bestFit="1" customWidth="1"/>
    <col min="7" max="8" width="15" customWidth="1"/>
    <col min="9" max="11" width="21.6640625" customWidth="1"/>
    <col min="12" max="13" width="15" customWidth="1"/>
    <col min="14" max="14" width="23.19921875" customWidth="1"/>
    <col min="15" max="15" width="30.06640625" customWidth="1"/>
    <col min="16" max="16" width="26.265625" customWidth="1"/>
  </cols>
  <sheetData>
    <row r="1" spans="1:16" ht="15.75" thickBot="1" x14ac:dyDescent="0.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/>
    </row>
    <row r="2" spans="1:16" x14ac:dyDescent="0.4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6"/>
      <c r="L2" s="5" t="s">
        <v>11</v>
      </c>
      <c r="M2" s="6"/>
      <c r="N2" s="5" t="s">
        <v>12</v>
      </c>
      <c r="O2" s="5" t="s">
        <v>13</v>
      </c>
      <c r="P2" s="5" t="s">
        <v>14</v>
      </c>
    </row>
    <row r="3" spans="1:16" x14ac:dyDescent="0.4">
      <c r="A3" s="7"/>
      <c r="B3" s="8"/>
      <c r="C3" s="8"/>
      <c r="D3" s="8"/>
      <c r="E3" s="7"/>
      <c r="F3" s="7"/>
      <c r="G3" s="7"/>
      <c r="H3" s="7"/>
      <c r="I3" s="7"/>
      <c r="J3" s="9" t="s">
        <v>15</v>
      </c>
      <c r="K3" s="9" t="s">
        <v>16</v>
      </c>
      <c r="L3" s="9" t="s">
        <v>15</v>
      </c>
      <c r="M3" s="9" t="s">
        <v>16</v>
      </c>
      <c r="N3" s="7"/>
      <c r="O3" s="7"/>
      <c r="P3" s="7"/>
    </row>
    <row r="4" spans="1:16" x14ac:dyDescent="0.4">
      <c r="A4" s="10" t="s">
        <v>17</v>
      </c>
      <c r="B4" s="10" t="s">
        <v>18</v>
      </c>
      <c r="C4" s="10">
        <v>22132417</v>
      </c>
      <c r="D4" s="10">
        <v>1168075</v>
      </c>
      <c r="E4" s="11" t="s">
        <v>19</v>
      </c>
      <c r="F4" s="10">
        <v>4.51</v>
      </c>
      <c r="G4" s="10" t="s">
        <v>20</v>
      </c>
      <c r="H4" s="12" t="s">
        <v>21</v>
      </c>
      <c r="I4" s="11" t="s">
        <v>22</v>
      </c>
      <c r="J4" s="12">
        <v>3861434</v>
      </c>
      <c r="K4" s="12">
        <v>3864954</v>
      </c>
      <c r="L4" s="11">
        <v>1537707</v>
      </c>
      <c r="M4" s="11">
        <v>1541243</v>
      </c>
      <c r="N4" s="11" t="s">
        <v>23</v>
      </c>
      <c r="O4" s="11" t="s">
        <v>24</v>
      </c>
      <c r="P4" s="13" t="s">
        <v>25</v>
      </c>
    </row>
    <row r="5" spans="1:16" x14ac:dyDescent="0.4">
      <c r="A5" s="10" t="s">
        <v>17</v>
      </c>
      <c r="B5" s="10" t="s">
        <v>26</v>
      </c>
      <c r="C5" s="10">
        <v>955685</v>
      </c>
      <c r="D5" s="10">
        <v>1307508</v>
      </c>
      <c r="E5" s="11"/>
      <c r="F5" s="10">
        <v>4.08</v>
      </c>
      <c r="G5" s="10" t="s">
        <v>27</v>
      </c>
      <c r="H5" s="11"/>
      <c r="I5" s="11"/>
      <c r="J5" s="11"/>
      <c r="K5" s="11"/>
      <c r="L5" s="11"/>
      <c r="M5" s="11"/>
      <c r="N5" s="11"/>
      <c r="O5" s="11"/>
      <c r="P5" s="14"/>
    </row>
    <row r="6" spans="1:16" x14ac:dyDescent="0.4">
      <c r="A6" s="10" t="s">
        <v>17</v>
      </c>
      <c r="B6" s="10" t="s">
        <v>28</v>
      </c>
      <c r="C6" s="10">
        <v>3881267</v>
      </c>
      <c r="D6" s="10">
        <v>1556444</v>
      </c>
      <c r="E6" s="11"/>
      <c r="F6" s="10">
        <v>5.49</v>
      </c>
      <c r="G6" s="10" t="s">
        <v>29</v>
      </c>
      <c r="H6" s="11"/>
      <c r="I6" s="11"/>
      <c r="J6" s="11"/>
      <c r="K6" s="11"/>
      <c r="L6" s="11"/>
      <c r="M6" s="11"/>
      <c r="N6" s="11"/>
      <c r="O6" s="11"/>
      <c r="P6" s="14"/>
    </row>
    <row r="7" spans="1:16" x14ac:dyDescent="0.4">
      <c r="A7" s="10" t="s">
        <v>30</v>
      </c>
      <c r="B7" s="10" t="s">
        <v>31</v>
      </c>
      <c r="C7" s="10">
        <v>32667138</v>
      </c>
      <c r="D7" s="10">
        <v>27759970</v>
      </c>
      <c r="E7" s="10" t="s">
        <v>19</v>
      </c>
      <c r="F7" s="10">
        <v>4.0199999999999996</v>
      </c>
      <c r="G7" s="10" t="s">
        <v>32</v>
      </c>
      <c r="H7" s="10" t="s">
        <v>33</v>
      </c>
      <c r="I7" s="10" t="s">
        <v>34</v>
      </c>
      <c r="J7" s="10">
        <v>49304148</v>
      </c>
      <c r="K7" s="10">
        <v>49305910</v>
      </c>
      <c r="L7" s="10">
        <v>27203227</v>
      </c>
      <c r="M7" s="10">
        <v>27204835</v>
      </c>
      <c r="N7" s="10" t="s">
        <v>35</v>
      </c>
      <c r="O7" s="10" t="s">
        <v>36</v>
      </c>
      <c r="P7" s="15" t="s">
        <v>37</v>
      </c>
    </row>
    <row r="8" spans="1:16" x14ac:dyDescent="0.4">
      <c r="A8" s="10" t="s">
        <v>38</v>
      </c>
      <c r="B8" s="10" t="s">
        <v>39</v>
      </c>
      <c r="C8" s="10">
        <v>5904622</v>
      </c>
      <c r="D8" s="10">
        <v>3939085</v>
      </c>
      <c r="E8" s="10" t="s">
        <v>40</v>
      </c>
      <c r="F8" s="10">
        <v>4.12</v>
      </c>
      <c r="G8" s="10" t="s">
        <v>20</v>
      </c>
      <c r="H8" s="10" t="s">
        <v>41</v>
      </c>
      <c r="I8" s="10" t="s">
        <v>42</v>
      </c>
      <c r="J8" s="10">
        <v>5932696</v>
      </c>
      <c r="K8" s="10">
        <v>5935616</v>
      </c>
      <c r="L8" s="10">
        <v>3939085</v>
      </c>
      <c r="M8" s="10">
        <v>3939085</v>
      </c>
      <c r="N8" s="10" t="s">
        <v>43</v>
      </c>
      <c r="O8" s="10" t="s">
        <v>44</v>
      </c>
      <c r="P8" s="15" t="s">
        <v>45</v>
      </c>
    </row>
    <row r="9" spans="1:16" x14ac:dyDescent="0.4">
      <c r="A9" s="10" t="s">
        <v>38</v>
      </c>
      <c r="B9" s="10" t="s">
        <v>46</v>
      </c>
      <c r="C9" s="10">
        <v>8357325</v>
      </c>
      <c r="D9" s="10">
        <v>7842654</v>
      </c>
      <c r="E9" s="10" t="s">
        <v>47</v>
      </c>
      <c r="F9" s="10">
        <v>4.07</v>
      </c>
      <c r="G9" s="10" t="s">
        <v>27</v>
      </c>
      <c r="H9" s="10" t="s">
        <v>48</v>
      </c>
      <c r="I9" s="10" t="s">
        <v>49</v>
      </c>
      <c r="J9" s="10">
        <v>8436052</v>
      </c>
      <c r="K9" s="10">
        <v>8436980</v>
      </c>
      <c r="L9" s="10">
        <v>7842654</v>
      </c>
      <c r="M9" s="10">
        <v>7842654</v>
      </c>
      <c r="N9" s="10" t="s">
        <v>50</v>
      </c>
      <c r="O9" s="10" t="s">
        <v>51</v>
      </c>
      <c r="P9" s="15" t="s">
        <v>52</v>
      </c>
    </row>
    <row r="10" spans="1:16" x14ac:dyDescent="0.4">
      <c r="A10" s="10" t="s">
        <v>38</v>
      </c>
      <c r="B10" s="10" t="s">
        <v>53</v>
      </c>
      <c r="C10" s="10">
        <v>6033658</v>
      </c>
      <c r="D10" s="10">
        <v>10582205</v>
      </c>
      <c r="E10" s="10" t="s">
        <v>54</v>
      </c>
      <c r="F10" s="10">
        <v>4.07</v>
      </c>
      <c r="G10" s="10" t="s">
        <v>27</v>
      </c>
      <c r="H10" s="10" t="s">
        <v>55</v>
      </c>
      <c r="I10" s="10" t="s">
        <v>56</v>
      </c>
      <c r="J10" s="10">
        <v>12035965</v>
      </c>
      <c r="K10" s="10">
        <v>12038817</v>
      </c>
      <c r="L10" s="10">
        <v>10582205</v>
      </c>
      <c r="M10" s="10">
        <v>10582205</v>
      </c>
      <c r="N10" s="10" t="s">
        <v>57</v>
      </c>
      <c r="O10" s="10" t="s">
        <v>58</v>
      </c>
      <c r="P10" s="15" t="s">
        <v>52</v>
      </c>
    </row>
    <row r="11" spans="1:16" x14ac:dyDescent="0.4">
      <c r="A11" s="10" t="s">
        <v>38</v>
      </c>
      <c r="B11" s="10" t="s">
        <v>59</v>
      </c>
      <c r="C11" s="10">
        <v>28674421</v>
      </c>
      <c r="D11" s="10">
        <v>16117115</v>
      </c>
      <c r="E11" s="10" t="s">
        <v>60</v>
      </c>
      <c r="F11" s="10">
        <v>4.22</v>
      </c>
      <c r="G11" s="10" t="s">
        <v>27</v>
      </c>
      <c r="H11" s="10" t="s">
        <v>61</v>
      </c>
      <c r="I11" s="10" t="s">
        <v>62</v>
      </c>
      <c r="J11" s="10">
        <v>28674672</v>
      </c>
      <c r="K11" s="10">
        <v>28676836</v>
      </c>
      <c r="L11" s="10">
        <v>16117115</v>
      </c>
      <c r="M11" s="10">
        <v>16117115</v>
      </c>
      <c r="N11" s="10" t="s">
        <v>63</v>
      </c>
      <c r="O11" s="10" t="s">
        <v>64</v>
      </c>
      <c r="P11" s="15" t="s">
        <v>65</v>
      </c>
    </row>
    <row r="12" spans="1:16" x14ac:dyDescent="0.4">
      <c r="A12" s="10" t="s">
        <v>38</v>
      </c>
      <c r="B12" s="10" t="s">
        <v>66</v>
      </c>
      <c r="C12" s="10">
        <v>40771381</v>
      </c>
      <c r="D12" s="10">
        <v>27610409</v>
      </c>
      <c r="E12" s="10" t="s">
        <v>54</v>
      </c>
      <c r="F12" s="10">
        <v>4.34</v>
      </c>
      <c r="G12" s="10" t="s">
        <v>67</v>
      </c>
      <c r="H12" s="10" t="s">
        <v>68</v>
      </c>
      <c r="I12" s="10" t="s">
        <v>69</v>
      </c>
      <c r="J12" s="10">
        <v>40752966</v>
      </c>
      <c r="K12" s="10">
        <v>40754581</v>
      </c>
      <c r="L12" s="10">
        <v>27610409</v>
      </c>
      <c r="M12" s="10">
        <v>27610409</v>
      </c>
      <c r="N12" s="10" t="s">
        <v>70</v>
      </c>
      <c r="O12" s="16" t="s">
        <v>71</v>
      </c>
      <c r="P12" s="15" t="s">
        <v>72</v>
      </c>
    </row>
    <row r="13" spans="1:16" x14ac:dyDescent="0.4">
      <c r="A13" s="10" t="s">
        <v>73</v>
      </c>
      <c r="B13" s="10" t="s">
        <v>74</v>
      </c>
      <c r="C13" s="10">
        <v>16849152</v>
      </c>
      <c r="D13" s="10">
        <v>16017266</v>
      </c>
      <c r="E13" s="10" t="s">
        <v>75</v>
      </c>
      <c r="F13" s="10">
        <v>4.1399999999999997</v>
      </c>
      <c r="G13" s="10" t="s">
        <v>67</v>
      </c>
      <c r="H13" s="10" t="s">
        <v>76</v>
      </c>
      <c r="I13" s="10" t="s">
        <v>77</v>
      </c>
      <c r="J13" s="10">
        <v>21400858</v>
      </c>
      <c r="K13" s="10">
        <v>21402201</v>
      </c>
      <c r="L13" s="10">
        <v>16061145</v>
      </c>
      <c r="M13" s="10">
        <v>16064446</v>
      </c>
      <c r="N13" s="10" t="s">
        <v>78</v>
      </c>
      <c r="O13" s="10" t="s">
        <v>79</v>
      </c>
      <c r="P13" s="15" t="s">
        <v>80</v>
      </c>
    </row>
    <row r="14" spans="1:16" x14ac:dyDescent="0.4">
      <c r="A14" s="10" t="s">
        <v>73</v>
      </c>
      <c r="B14" s="10" t="s">
        <v>81</v>
      </c>
      <c r="C14" s="10">
        <v>19613358</v>
      </c>
      <c r="D14" s="10">
        <v>18749913</v>
      </c>
      <c r="E14" s="10" t="s">
        <v>82</v>
      </c>
      <c r="F14" s="10">
        <v>4.78</v>
      </c>
      <c r="G14" s="10" t="s">
        <v>20</v>
      </c>
      <c r="H14" s="10" t="s">
        <v>83</v>
      </c>
      <c r="I14" s="10" t="s">
        <v>84</v>
      </c>
      <c r="J14" s="10">
        <v>24185416</v>
      </c>
      <c r="K14" s="10">
        <v>24187288</v>
      </c>
      <c r="L14" s="10">
        <v>18749913</v>
      </c>
      <c r="M14" s="10">
        <v>18749913</v>
      </c>
      <c r="N14" s="10" t="s">
        <v>85</v>
      </c>
      <c r="O14" s="10" t="s">
        <v>86</v>
      </c>
      <c r="P14" s="15" t="s">
        <v>87</v>
      </c>
    </row>
    <row r="15" spans="1:16" x14ac:dyDescent="0.4">
      <c r="A15" s="10" t="s">
        <v>73</v>
      </c>
      <c r="B15" s="10" t="s">
        <v>88</v>
      </c>
      <c r="C15" s="10">
        <v>19776640</v>
      </c>
      <c r="D15" s="10">
        <v>18758306</v>
      </c>
      <c r="E15" s="10" t="s">
        <v>89</v>
      </c>
      <c r="F15" s="10">
        <v>4.3</v>
      </c>
      <c r="G15" s="10" t="s">
        <v>20</v>
      </c>
      <c r="H15" s="10" t="s">
        <v>90</v>
      </c>
      <c r="I15" s="10" t="s">
        <v>91</v>
      </c>
      <c r="J15" s="10">
        <v>24194710</v>
      </c>
      <c r="K15" s="10">
        <v>24196291</v>
      </c>
      <c r="L15" s="10">
        <v>18758306</v>
      </c>
      <c r="M15" s="10">
        <v>18758306</v>
      </c>
      <c r="N15" s="10" t="s">
        <v>92</v>
      </c>
      <c r="O15" s="10" t="s">
        <v>93</v>
      </c>
      <c r="P15" s="15" t="s">
        <v>45</v>
      </c>
    </row>
    <row r="16" spans="1:16" x14ac:dyDescent="0.4">
      <c r="A16" s="10" t="s">
        <v>73</v>
      </c>
      <c r="B16" s="10" t="s">
        <v>94</v>
      </c>
      <c r="C16" s="10">
        <v>23760116</v>
      </c>
      <c r="D16" s="10">
        <v>22663496</v>
      </c>
      <c r="E16" s="10" t="s">
        <v>75</v>
      </c>
      <c r="F16" s="10">
        <v>4.45</v>
      </c>
      <c r="G16" s="10" t="s">
        <v>32</v>
      </c>
      <c r="H16" s="10" t="s">
        <v>95</v>
      </c>
      <c r="I16" s="10" t="s">
        <v>96</v>
      </c>
      <c r="J16" s="10">
        <v>28124952</v>
      </c>
      <c r="K16" s="10">
        <v>28128010</v>
      </c>
      <c r="L16" s="10">
        <v>22731745</v>
      </c>
      <c r="M16" s="10">
        <v>22734800</v>
      </c>
      <c r="N16" s="10" t="s">
        <v>97</v>
      </c>
      <c r="O16" s="10" t="s">
        <v>98</v>
      </c>
      <c r="P16" s="15" t="s">
        <v>99</v>
      </c>
    </row>
    <row r="17" spans="1:16" x14ac:dyDescent="0.4">
      <c r="A17" s="10" t="s">
        <v>73</v>
      </c>
      <c r="B17" s="10" t="s">
        <v>100</v>
      </c>
      <c r="C17" s="10">
        <v>31035994</v>
      </c>
      <c r="D17" s="10">
        <v>29939406</v>
      </c>
      <c r="E17" s="10" t="s">
        <v>47</v>
      </c>
      <c r="F17" s="10">
        <v>4.07</v>
      </c>
      <c r="G17" s="10" t="s">
        <v>20</v>
      </c>
      <c r="H17" s="10" t="s">
        <v>101</v>
      </c>
      <c r="I17" s="10" t="s">
        <v>102</v>
      </c>
      <c r="J17" s="10">
        <v>35563896</v>
      </c>
      <c r="K17" s="10">
        <v>35564459</v>
      </c>
      <c r="L17" s="10">
        <v>29939406</v>
      </c>
      <c r="M17" s="10">
        <v>29939406</v>
      </c>
      <c r="N17" s="10" t="s">
        <v>103</v>
      </c>
      <c r="O17" s="10" t="s">
        <v>104</v>
      </c>
      <c r="P17" s="15" t="s">
        <v>105</v>
      </c>
    </row>
    <row r="18" spans="1:16" x14ac:dyDescent="0.4">
      <c r="A18" s="10" t="s">
        <v>106</v>
      </c>
      <c r="B18" s="10" t="s">
        <v>107</v>
      </c>
      <c r="C18" s="10">
        <v>25067825</v>
      </c>
      <c r="D18" s="10">
        <v>16338811</v>
      </c>
      <c r="E18" s="10" t="s">
        <v>60</v>
      </c>
      <c r="F18" s="10">
        <v>4.3499999999999996</v>
      </c>
      <c r="G18" s="10" t="s">
        <v>27</v>
      </c>
      <c r="H18" s="10" t="s">
        <v>108</v>
      </c>
      <c r="I18" s="10" t="s">
        <v>109</v>
      </c>
      <c r="J18" s="10">
        <v>25065910</v>
      </c>
      <c r="K18" s="10">
        <v>25067713</v>
      </c>
      <c r="L18" s="10">
        <v>16338811</v>
      </c>
      <c r="M18" s="10">
        <v>16338811</v>
      </c>
      <c r="N18" s="10" t="s">
        <v>110</v>
      </c>
      <c r="O18" s="10" t="s">
        <v>111</v>
      </c>
      <c r="P18" s="15" t="s">
        <v>112</v>
      </c>
    </row>
    <row r="19" spans="1:16" x14ac:dyDescent="0.4">
      <c r="A19" s="10" t="s">
        <v>106</v>
      </c>
      <c r="B19" s="10" t="s">
        <v>113</v>
      </c>
      <c r="C19" s="10">
        <v>24565173</v>
      </c>
      <c r="D19" s="10">
        <v>22127235</v>
      </c>
      <c r="E19" s="10" t="s">
        <v>75</v>
      </c>
      <c r="F19" s="10">
        <v>4.0599999999999996</v>
      </c>
      <c r="G19" s="10" t="s">
        <v>20</v>
      </c>
      <c r="H19" s="10" t="s">
        <v>114</v>
      </c>
      <c r="I19" s="10" t="s">
        <v>115</v>
      </c>
      <c r="J19" s="10">
        <v>31400294</v>
      </c>
      <c r="K19" s="10">
        <v>31404808</v>
      </c>
      <c r="L19" s="10">
        <v>22243757</v>
      </c>
      <c r="M19" s="10">
        <v>22250832</v>
      </c>
      <c r="N19" s="10" t="s">
        <v>116</v>
      </c>
      <c r="O19" s="10" t="s">
        <v>117</v>
      </c>
      <c r="P19" s="15" t="s">
        <v>118</v>
      </c>
    </row>
    <row r="20" spans="1:16" x14ac:dyDescent="0.4">
      <c r="A20" s="10" t="s">
        <v>119</v>
      </c>
      <c r="B20" s="10" t="s">
        <v>120</v>
      </c>
      <c r="C20" s="10">
        <v>6471547</v>
      </c>
      <c r="D20" s="10">
        <v>6530915</v>
      </c>
      <c r="E20" s="10" t="s">
        <v>60</v>
      </c>
      <c r="F20" s="10">
        <v>4.57</v>
      </c>
      <c r="G20" s="10" t="s">
        <v>32</v>
      </c>
      <c r="H20" s="10" t="s">
        <v>121</v>
      </c>
      <c r="I20" s="10" t="s">
        <v>122</v>
      </c>
      <c r="J20" s="10">
        <v>6471063</v>
      </c>
      <c r="K20" s="10">
        <v>6474162</v>
      </c>
      <c r="L20" s="10">
        <v>6530915</v>
      </c>
      <c r="M20" s="10">
        <v>6530915</v>
      </c>
      <c r="N20" s="10" t="s">
        <v>123</v>
      </c>
      <c r="O20" s="10" t="s">
        <v>124</v>
      </c>
      <c r="P20" s="15" t="s">
        <v>45</v>
      </c>
    </row>
    <row r="21" spans="1:16" x14ac:dyDescent="0.4">
      <c r="A21" s="10" t="s">
        <v>119</v>
      </c>
      <c r="B21" s="10" t="s">
        <v>125</v>
      </c>
      <c r="C21" s="10">
        <v>23685087</v>
      </c>
      <c r="D21" s="10">
        <v>22601992</v>
      </c>
      <c r="E21" s="10" t="s">
        <v>75</v>
      </c>
      <c r="F21" s="10">
        <v>4.13</v>
      </c>
      <c r="G21" s="10" t="s">
        <v>32</v>
      </c>
      <c r="H21" s="10" t="s">
        <v>126</v>
      </c>
      <c r="I21" s="10" t="s">
        <v>127</v>
      </c>
      <c r="J21" s="10">
        <v>27639893</v>
      </c>
      <c r="K21" s="10">
        <v>27641558</v>
      </c>
      <c r="L21" s="10">
        <v>22405798</v>
      </c>
      <c r="M21" s="10">
        <v>22407590</v>
      </c>
      <c r="N21" s="10" t="s">
        <v>128</v>
      </c>
      <c r="O21" s="10" t="s">
        <v>129</v>
      </c>
      <c r="P21" s="15" t="s">
        <v>130</v>
      </c>
    </row>
    <row r="22" spans="1:16" x14ac:dyDescent="0.4">
      <c r="A22" s="10" t="s">
        <v>131</v>
      </c>
      <c r="B22" s="10" t="s">
        <v>132</v>
      </c>
      <c r="C22" s="10">
        <v>6331879</v>
      </c>
      <c r="D22" s="10">
        <v>33729732</v>
      </c>
      <c r="E22" s="10" t="s">
        <v>40</v>
      </c>
      <c r="F22" s="10">
        <v>4.09</v>
      </c>
      <c r="G22" s="10" t="s">
        <v>27</v>
      </c>
      <c r="H22" s="10" t="s">
        <v>133</v>
      </c>
      <c r="I22" s="10" t="s">
        <v>134</v>
      </c>
      <c r="J22" s="10">
        <v>43036845</v>
      </c>
      <c r="K22" s="10">
        <v>43037966</v>
      </c>
      <c r="L22" s="10">
        <v>33729732</v>
      </c>
      <c r="M22" s="10">
        <v>33729732</v>
      </c>
      <c r="N22" s="10" t="s">
        <v>135</v>
      </c>
      <c r="O22" s="10" t="s">
        <v>136</v>
      </c>
      <c r="P22" s="15" t="s">
        <v>112</v>
      </c>
    </row>
    <row r="23" spans="1:16" x14ac:dyDescent="0.4">
      <c r="A23" s="10" t="s">
        <v>137</v>
      </c>
      <c r="B23" s="10" t="s">
        <v>138</v>
      </c>
      <c r="C23" s="10">
        <v>11893295</v>
      </c>
      <c r="D23" s="10">
        <v>12426794</v>
      </c>
      <c r="E23" s="10" t="s">
        <v>40</v>
      </c>
      <c r="F23" s="10">
        <v>4.16</v>
      </c>
      <c r="G23" s="10" t="s">
        <v>20</v>
      </c>
      <c r="H23" s="10" t="s">
        <v>139</v>
      </c>
      <c r="I23" s="10" t="s">
        <v>140</v>
      </c>
      <c r="J23" s="10">
        <v>18761453</v>
      </c>
      <c r="K23" s="10">
        <v>18764756</v>
      </c>
      <c r="L23" s="10">
        <v>12426794</v>
      </c>
      <c r="M23" s="10">
        <v>12426794</v>
      </c>
      <c r="N23" s="10" t="s">
        <v>141</v>
      </c>
      <c r="O23" s="10" t="s">
        <v>142</v>
      </c>
      <c r="P23" s="15" t="s">
        <v>143</v>
      </c>
    </row>
    <row r="24" spans="1:16" x14ac:dyDescent="0.4">
      <c r="A24" s="10" t="s">
        <v>144</v>
      </c>
      <c r="B24" s="10" t="s">
        <v>145</v>
      </c>
      <c r="C24" s="10">
        <v>2621796</v>
      </c>
      <c r="D24" s="10">
        <v>2377267</v>
      </c>
      <c r="E24" s="10" t="s">
        <v>54</v>
      </c>
      <c r="F24" s="10">
        <v>4.6100000000000003</v>
      </c>
      <c r="G24" s="10" t="s">
        <v>27</v>
      </c>
      <c r="H24" s="10" t="s">
        <v>146</v>
      </c>
      <c r="I24" s="10" t="s">
        <v>147</v>
      </c>
      <c r="J24" s="10">
        <v>47942120</v>
      </c>
      <c r="K24" s="10">
        <v>47943676</v>
      </c>
      <c r="L24" s="10">
        <v>2377267</v>
      </c>
      <c r="M24" s="10">
        <v>2377267</v>
      </c>
      <c r="N24" s="10" t="s">
        <v>148</v>
      </c>
      <c r="O24" s="10" t="s">
        <v>149</v>
      </c>
      <c r="P24" s="15" t="s">
        <v>150</v>
      </c>
    </row>
    <row r="25" spans="1:16" x14ac:dyDescent="0.4">
      <c r="A25" s="10" t="s">
        <v>144</v>
      </c>
      <c r="B25" s="10" t="s">
        <v>151</v>
      </c>
      <c r="C25" s="10">
        <v>2661696</v>
      </c>
      <c r="D25" s="10">
        <v>2423504</v>
      </c>
      <c r="E25" s="10" t="s">
        <v>54</v>
      </c>
      <c r="F25" s="10">
        <v>4.55</v>
      </c>
      <c r="G25" s="10" t="s">
        <v>27</v>
      </c>
      <c r="H25" s="10" t="s">
        <v>152</v>
      </c>
      <c r="I25" s="10" t="s">
        <v>153</v>
      </c>
      <c r="J25" s="10">
        <v>2657840</v>
      </c>
      <c r="K25" s="10">
        <v>2659860</v>
      </c>
      <c r="L25" s="10">
        <v>2423504</v>
      </c>
      <c r="M25" s="10">
        <v>2423504</v>
      </c>
      <c r="N25" s="10" t="s">
        <v>154</v>
      </c>
      <c r="O25" s="10" t="s">
        <v>155</v>
      </c>
      <c r="P25" s="15" t="s">
        <v>156</v>
      </c>
    </row>
    <row r="26" spans="1:16" x14ac:dyDescent="0.4">
      <c r="A26" s="10" t="s">
        <v>144</v>
      </c>
      <c r="B26" s="10" t="s">
        <v>157</v>
      </c>
      <c r="C26" s="10">
        <v>17915328</v>
      </c>
      <c r="D26" s="10">
        <v>15438907</v>
      </c>
      <c r="E26" s="10" t="s">
        <v>75</v>
      </c>
      <c r="F26" s="10">
        <v>4.72</v>
      </c>
      <c r="G26" s="10" t="s">
        <v>20</v>
      </c>
      <c r="H26" s="10" t="s">
        <v>158</v>
      </c>
      <c r="I26" s="10" t="s">
        <v>159</v>
      </c>
      <c r="J26" s="10">
        <v>23209800</v>
      </c>
      <c r="K26" s="10">
        <v>23211557</v>
      </c>
      <c r="L26" s="10">
        <v>15431422</v>
      </c>
      <c r="M26" s="10">
        <v>15435176</v>
      </c>
      <c r="N26" s="10" t="s">
        <v>160</v>
      </c>
      <c r="O26" s="10" t="s">
        <v>161</v>
      </c>
      <c r="P26" s="15" t="s">
        <v>162</v>
      </c>
    </row>
    <row r="27" spans="1:16" x14ac:dyDescent="0.4">
      <c r="A27" s="10" t="s">
        <v>144</v>
      </c>
      <c r="B27" s="10" t="s">
        <v>163</v>
      </c>
      <c r="C27" s="10">
        <v>27035568</v>
      </c>
      <c r="D27" s="10">
        <v>24239481</v>
      </c>
      <c r="E27" s="10" t="s">
        <v>164</v>
      </c>
      <c r="F27" s="10">
        <v>4.74</v>
      </c>
      <c r="G27" s="10" t="s">
        <v>20</v>
      </c>
      <c r="H27" s="10" t="s">
        <v>165</v>
      </c>
      <c r="I27" s="10" t="s">
        <v>166</v>
      </c>
      <c r="J27" s="10">
        <v>32829031</v>
      </c>
      <c r="K27" s="10">
        <v>32831552</v>
      </c>
      <c r="L27" s="10">
        <v>24239481</v>
      </c>
      <c r="M27" s="10">
        <v>24239481</v>
      </c>
      <c r="N27" s="10" t="s">
        <v>167</v>
      </c>
      <c r="O27" s="10" t="s">
        <v>168</v>
      </c>
      <c r="P27" s="15"/>
    </row>
    <row r="28" spans="1:16" x14ac:dyDescent="0.4">
      <c r="A28" s="10" t="s">
        <v>169</v>
      </c>
      <c r="B28" s="10" t="s">
        <v>170</v>
      </c>
      <c r="C28" s="10">
        <v>4572922</v>
      </c>
      <c r="D28" s="10">
        <v>4405207</v>
      </c>
      <c r="E28" s="10" t="s">
        <v>75</v>
      </c>
      <c r="F28" s="10">
        <v>4.3</v>
      </c>
      <c r="G28" s="10" t="s">
        <v>32</v>
      </c>
      <c r="H28" s="10" t="s">
        <v>171</v>
      </c>
      <c r="I28" s="10" t="s">
        <v>172</v>
      </c>
      <c r="J28" s="10">
        <v>4380430</v>
      </c>
      <c r="K28" s="10">
        <v>4389953</v>
      </c>
      <c r="L28" s="10">
        <v>4277512</v>
      </c>
      <c r="M28" s="10">
        <v>4280026</v>
      </c>
      <c r="N28" s="10" t="s">
        <v>173</v>
      </c>
      <c r="O28" s="10" t="s">
        <v>174</v>
      </c>
      <c r="P28" s="15" t="s">
        <v>175</v>
      </c>
    </row>
    <row r="29" spans="1:16" x14ac:dyDescent="0.4">
      <c r="A29" s="10" t="s">
        <v>169</v>
      </c>
      <c r="B29" s="10" t="s">
        <v>176</v>
      </c>
      <c r="C29" s="10">
        <v>28674744</v>
      </c>
      <c r="D29" s="10">
        <v>4419057</v>
      </c>
      <c r="E29" s="10" t="s">
        <v>89</v>
      </c>
      <c r="F29" s="10">
        <v>4.4000000000000004</v>
      </c>
      <c r="G29" s="10" t="s">
        <v>67</v>
      </c>
      <c r="H29" s="10" t="s">
        <v>177</v>
      </c>
      <c r="I29" s="10" t="s">
        <v>178</v>
      </c>
      <c r="J29" s="10">
        <v>4520869</v>
      </c>
      <c r="K29" s="10">
        <v>4525543</v>
      </c>
      <c r="L29" s="10">
        <v>4419057</v>
      </c>
      <c r="M29" s="10">
        <v>4419057</v>
      </c>
      <c r="N29" s="10" t="s">
        <v>179</v>
      </c>
      <c r="O29" s="10" t="s">
        <v>180</v>
      </c>
      <c r="P29" s="15" t="s">
        <v>181</v>
      </c>
    </row>
    <row r="30" spans="1:16" x14ac:dyDescent="0.4">
      <c r="A30" s="10" t="s">
        <v>169</v>
      </c>
      <c r="B30" s="10" t="s">
        <v>182</v>
      </c>
      <c r="C30" s="10">
        <v>23931238</v>
      </c>
      <c r="D30" s="10">
        <v>6579568</v>
      </c>
      <c r="E30" s="10" t="s">
        <v>89</v>
      </c>
      <c r="F30" s="10">
        <v>4.0599999999999996</v>
      </c>
      <c r="G30" s="10" t="s">
        <v>67</v>
      </c>
      <c r="H30" s="10" t="s">
        <v>183</v>
      </c>
      <c r="I30" s="10" t="s">
        <v>184</v>
      </c>
      <c r="J30" s="10">
        <v>6694830</v>
      </c>
      <c r="K30" s="10">
        <v>6699477</v>
      </c>
      <c r="L30" s="10">
        <v>6579568</v>
      </c>
      <c r="M30" s="10">
        <v>6579568</v>
      </c>
      <c r="N30" s="10" t="s">
        <v>185</v>
      </c>
      <c r="O30" s="10" t="s">
        <v>186</v>
      </c>
      <c r="P30" s="15" t="s">
        <v>45</v>
      </c>
    </row>
    <row r="31" spans="1:16" x14ac:dyDescent="0.4">
      <c r="A31" s="10" t="s">
        <v>169</v>
      </c>
      <c r="B31" s="10" t="s">
        <v>187</v>
      </c>
      <c r="C31" s="10">
        <v>12767260</v>
      </c>
      <c r="D31" s="10">
        <v>12423840</v>
      </c>
      <c r="E31" s="10" t="s">
        <v>89</v>
      </c>
      <c r="F31" s="10">
        <v>4.42</v>
      </c>
      <c r="G31" s="10" t="s">
        <v>67</v>
      </c>
      <c r="H31" s="10" t="s">
        <v>188</v>
      </c>
      <c r="I31" s="10" t="s">
        <v>189</v>
      </c>
      <c r="J31" s="10">
        <v>12665762</v>
      </c>
      <c r="K31" s="10">
        <v>12667625</v>
      </c>
      <c r="L31" s="10">
        <v>12423840</v>
      </c>
      <c r="M31" s="10">
        <v>12423840</v>
      </c>
      <c r="N31" s="10" t="s">
        <v>190</v>
      </c>
      <c r="O31" s="10" t="s">
        <v>191</v>
      </c>
      <c r="P31" s="15" t="s">
        <v>45</v>
      </c>
    </row>
    <row r="32" spans="1:16" x14ac:dyDescent="0.4">
      <c r="A32" s="10" t="s">
        <v>169</v>
      </c>
      <c r="B32" s="10" t="s">
        <v>192</v>
      </c>
      <c r="C32" s="10">
        <v>49954434</v>
      </c>
      <c r="D32" s="10">
        <v>50674719</v>
      </c>
      <c r="E32" s="10" t="s">
        <v>54</v>
      </c>
      <c r="F32" s="10" t="s">
        <v>193</v>
      </c>
      <c r="G32" s="10" t="s">
        <v>194</v>
      </c>
      <c r="H32" s="10" t="s">
        <v>195</v>
      </c>
      <c r="I32" s="10" t="s">
        <v>196</v>
      </c>
      <c r="J32" s="10">
        <v>49951951</v>
      </c>
      <c r="K32" s="10">
        <v>49955858</v>
      </c>
      <c r="L32" s="10">
        <v>50672405</v>
      </c>
      <c r="M32" s="10">
        <v>50681763</v>
      </c>
      <c r="N32" s="10" t="s">
        <v>197</v>
      </c>
      <c r="O32" s="10" t="s">
        <v>198</v>
      </c>
      <c r="P32" s="15" t="s">
        <v>199</v>
      </c>
    </row>
    <row r="33" spans="1:16" x14ac:dyDescent="0.4">
      <c r="A33" s="17" t="s">
        <v>169</v>
      </c>
      <c r="B33" s="17" t="s">
        <v>200</v>
      </c>
      <c r="C33" s="18">
        <v>50083137</v>
      </c>
      <c r="D33" s="18">
        <v>50798714</v>
      </c>
      <c r="E33" s="10" t="s">
        <v>60</v>
      </c>
      <c r="F33" s="17" t="s">
        <v>201</v>
      </c>
      <c r="G33" s="10" t="s">
        <v>202</v>
      </c>
      <c r="H33" s="10" t="s">
        <v>203</v>
      </c>
      <c r="I33" s="10" t="s">
        <v>204</v>
      </c>
      <c r="J33" s="10">
        <v>50079887</v>
      </c>
      <c r="K33" s="10">
        <v>50082301</v>
      </c>
      <c r="L33" s="10">
        <v>50795474</v>
      </c>
      <c r="M33" s="10">
        <v>50799055</v>
      </c>
      <c r="N33" s="10" t="s">
        <v>205</v>
      </c>
      <c r="O33" s="10" t="s">
        <v>206</v>
      </c>
      <c r="P33" s="15" t="s">
        <v>207</v>
      </c>
    </row>
    <row r="34" spans="1:16" x14ac:dyDescent="0.4">
      <c r="A34" s="10" t="s">
        <v>208</v>
      </c>
      <c r="B34" s="10" t="s">
        <v>209</v>
      </c>
      <c r="C34" s="10">
        <v>411025</v>
      </c>
      <c r="D34" s="10">
        <v>446832</v>
      </c>
      <c r="E34" s="10" t="s">
        <v>210</v>
      </c>
      <c r="F34" s="10">
        <v>4.78</v>
      </c>
      <c r="G34" s="10" t="s">
        <v>67</v>
      </c>
      <c r="H34" s="10" t="s">
        <v>211</v>
      </c>
      <c r="I34" s="10" t="s">
        <v>212</v>
      </c>
      <c r="J34" s="10">
        <v>395284</v>
      </c>
      <c r="K34" s="10">
        <v>402449</v>
      </c>
      <c r="L34" s="10">
        <v>446832</v>
      </c>
      <c r="M34" s="10">
        <v>446832</v>
      </c>
      <c r="N34" s="10" t="s">
        <v>213</v>
      </c>
      <c r="O34" s="10" t="s">
        <v>214</v>
      </c>
      <c r="P34" s="15" t="s">
        <v>215</v>
      </c>
    </row>
    <row r="35" spans="1:16" x14ac:dyDescent="0.4">
      <c r="A35" s="10" t="s">
        <v>216</v>
      </c>
      <c r="B35" s="10" t="s">
        <v>217</v>
      </c>
      <c r="C35" s="10">
        <v>424364</v>
      </c>
      <c r="D35" s="10">
        <v>456317</v>
      </c>
      <c r="E35" s="10" t="s">
        <v>60</v>
      </c>
      <c r="F35" s="10">
        <v>4.82</v>
      </c>
      <c r="G35" s="10" t="s">
        <v>67</v>
      </c>
      <c r="H35" s="10" t="s">
        <v>218</v>
      </c>
      <c r="I35" s="10" t="s">
        <v>219</v>
      </c>
      <c r="J35" s="10">
        <v>425960</v>
      </c>
      <c r="K35" s="10">
        <v>426517</v>
      </c>
      <c r="L35" s="10">
        <v>456317</v>
      </c>
      <c r="M35" s="10">
        <v>456317</v>
      </c>
      <c r="N35" s="10" t="s">
        <v>220</v>
      </c>
      <c r="O35" s="10" t="s">
        <v>221</v>
      </c>
      <c r="P35" s="15"/>
    </row>
    <row r="36" spans="1:16" x14ac:dyDescent="0.4">
      <c r="A36" s="10" t="s">
        <v>208</v>
      </c>
      <c r="B36" s="10" t="s">
        <v>222</v>
      </c>
      <c r="C36" s="10">
        <v>24068356</v>
      </c>
      <c r="D36" s="10">
        <v>18226895</v>
      </c>
      <c r="E36" s="10" t="s">
        <v>75</v>
      </c>
      <c r="F36" s="10">
        <v>4.3899999999999997</v>
      </c>
      <c r="G36" s="10" t="s">
        <v>67</v>
      </c>
      <c r="H36" s="10" t="s">
        <v>223</v>
      </c>
      <c r="I36" s="10" t="s">
        <v>224</v>
      </c>
      <c r="J36" s="10">
        <v>30516469</v>
      </c>
      <c r="K36" s="10">
        <v>30517978</v>
      </c>
      <c r="L36" s="10">
        <v>18255112</v>
      </c>
      <c r="M36" s="10">
        <v>18256572</v>
      </c>
      <c r="N36" s="10" t="s">
        <v>225</v>
      </c>
      <c r="O36" s="10" t="s">
        <v>226</v>
      </c>
      <c r="P36" s="15" t="s">
        <v>80</v>
      </c>
    </row>
    <row r="37" spans="1:16" x14ac:dyDescent="0.4">
      <c r="A37" s="10" t="s">
        <v>227</v>
      </c>
      <c r="B37" s="10" t="s">
        <v>228</v>
      </c>
      <c r="C37" s="10">
        <v>68518908</v>
      </c>
      <c r="D37" s="10">
        <v>3860960</v>
      </c>
      <c r="E37" s="10" t="s">
        <v>89</v>
      </c>
      <c r="F37" s="10">
        <v>4.18</v>
      </c>
      <c r="G37" s="10" t="s">
        <v>27</v>
      </c>
      <c r="H37" s="10" t="s">
        <v>229</v>
      </c>
      <c r="I37" s="10" t="s">
        <v>230</v>
      </c>
      <c r="J37" s="10">
        <v>6002067</v>
      </c>
      <c r="K37" s="10">
        <v>6009930</v>
      </c>
      <c r="L37" s="10">
        <v>3860960</v>
      </c>
      <c r="M37" s="10">
        <v>3860960</v>
      </c>
      <c r="N37" s="10" t="s">
        <v>231</v>
      </c>
      <c r="O37" s="10" t="s">
        <v>232</v>
      </c>
      <c r="P37" s="15" t="s">
        <v>45</v>
      </c>
    </row>
    <row r="38" spans="1:16" x14ac:dyDescent="0.4">
      <c r="A38" s="10" t="s">
        <v>227</v>
      </c>
      <c r="B38" s="10" t="s">
        <v>233</v>
      </c>
      <c r="C38" s="10">
        <v>7611912</v>
      </c>
      <c r="D38" s="10">
        <v>51727186</v>
      </c>
      <c r="E38" s="10" t="s">
        <v>54</v>
      </c>
      <c r="F38" s="10">
        <v>4.3899999999999997</v>
      </c>
      <c r="G38" s="10" t="s">
        <v>32</v>
      </c>
      <c r="H38" s="10" t="s">
        <v>234</v>
      </c>
      <c r="I38" s="10" t="s">
        <v>235</v>
      </c>
      <c r="J38" s="10">
        <v>58304813</v>
      </c>
      <c r="K38" s="10">
        <v>58305100</v>
      </c>
      <c r="L38" s="10">
        <v>51727186</v>
      </c>
      <c r="M38" s="10">
        <v>51727186</v>
      </c>
      <c r="N38" s="10" t="s">
        <v>236</v>
      </c>
      <c r="O38" s="10" t="s">
        <v>237</v>
      </c>
      <c r="P38" s="15" t="s">
        <v>45</v>
      </c>
    </row>
    <row r="39" spans="1:16" x14ac:dyDescent="0.4">
      <c r="A39" s="10" t="s">
        <v>238</v>
      </c>
      <c r="B39" s="10" t="s">
        <v>239</v>
      </c>
      <c r="C39" s="10">
        <v>2464458</v>
      </c>
      <c r="D39" s="10">
        <v>1941258</v>
      </c>
      <c r="E39" s="10" t="s">
        <v>75</v>
      </c>
      <c r="F39" s="10">
        <v>4.24</v>
      </c>
      <c r="G39" s="10" t="s">
        <v>67</v>
      </c>
      <c r="H39" s="10" t="s">
        <v>240</v>
      </c>
      <c r="I39" s="10" t="s">
        <v>241</v>
      </c>
      <c r="J39" s="10">
        <v>2430574</v>
      </c>
      <c r="K39" s="10">
        <v>2432778</v>
      </c>
      <c r="L39" s="10">
        <v>1913472</v>
      </c>
      <c r="M39" s="10">
        <v>1917094</v>
      </c>
      <c r="N39" s="10" t="s">
        <v>242</v>
      </c>
      <c r="O39" s="10" t="s">
        <v>243</v>
      </c>
      <c r="P39" s="15" t="s">
        <v>244</v>
      </c>
    </row>
    <row r="40" spans="1:16" x14ac:dyDescent="0.4">
      <c r="A40" s="10" t="s">
        <v>238</v>
      </c>
      <c r="B40" s="10" t="s">
        <v>245</v>
      </c>
      <c r="C40" s="10">
        <v>59635095</v>
      </c>
      <c r="D40" s="10">
        <v>57624839</v>
      </c>
      <c r="E40" s="10" t="s">
        <v>75</v>
      </c>
      <c r="F40" s="10">
        <v>4.68</v>
      </c>
      <c r="G40" s="10" t="s">
        <v>20</v>
      </c>
      <c r="H40" s="10" t="s">
        <v>246</v>
      </c>
      <c r="I40" s="10" t="s">
        <v>247</v>
      </c>
      <c r="J40" s="10">
        <v>11137219</v>
      </c>
      <c r="K40" s="10">
        <v>11138784</v>
      </c>
      <c r="L40" s="10">
        <v>57566720</v>
      </c>
      <c r="M40" s="10">
        <v>57568835</v>
      </c>
      <c r="N40" s="10" t="s">
        <v>248</v>
      </c>
      <c r="O40" s="10" t="s">
        <v>249</v>
      </c>
      <c r="P40" s="15" t="s">
        <v>250</v>
      </c>
    </row>
    <row r="41" spans="1:16" x14ac:dyDescent="0.4">
      <c r="A41" s="10" t="s">
        <v>238</v>
      </c>
      <c r="B41" s="10" t="s">
        <v>251</v>
      </c>
      <c r="C41" s="10">
        <v>68805785</v>
      </c>
      <c r="D41" s="10">
        <v>68916694</v>
      </c>
      <c r="E41" s="10" t="s">
        <v>75</v>
      </c>
      <c r="F41" s="10">
        <v>4.43</v>
      </c>
      <c r="G41" s="10" t="s">
        <v>27</v>
      </c>
      <c r="H41" s="10" t="s">
        <v>252</v>
      </c>
      <c r="I41" s="10" t="s">
        <v>253</v>
      </c>
      <c r="J41" s="10">
        <v>68786481</v>
      </c>
      <c r="K41" s="10">
        <v>68787934</v>
      </c>
      <c r="L41" s="10">
        <v>68896915</v>
      </c>
      <c r="M41" s="10">
        <v>68898549</v>
      </c>
      <c r="N41" s="10" t="s">
        <v>78</v>
      </c>
      <c r="O41" s="10" t="s">
        <v>79</v>
      </c>
      <c r="P41" s="15" t="s">
        <v>80</v>
      </c>
    </row>
    <row r="42" spans="1:16" x14ac:dyDescent="0.4">
      <c r="A42" s="10" t="s">
        <v>238</v>
      </c>
      <c r="B42" s="10" t="s">
        <v>254</v>
      </c>
      <c r="C42" s="10">
        <v>71926246</v>
      </c>
      <c r="D42" s="10">
        <v>69866139</v>
      </c>
      <c r="E42" s="10" t="s">
        <v>54</v>
      </c>
      <c r="F42" s="10">
        <v>4.05</v>
      </c>
      <c r="G42" s="10" t="s">
        <v>67</v>
      </c>
      <c r="H42" s="10" t="s">
        <v>255</v>
      </c>
      <c r="I42" s="10" t="s">
        <v>256</v>
      </c>
      <c r="J42" s="10">
        <v>69738558</v>
      </c>
      <c r="K42" s="10">
        <v>69740512</v>
      </c>
      <c r="L42" s="10">
        <v>69866139</v>
      </c>
      <c r="M42" s="10">
        <v>69866139</v>
      </c>
      <c r="N42" s="10" t="s">
        <v>257</v>
      </c>
      <c r="O42" s="10" t="s">
        <v>258</v>
      </c>
      <c r="P42" s="15" t="s">
        <v>259</v>
      </c>
    </row>
    <row r="43" spans="1:16" x14ac:dyDescent="0.4">
      <c r="A43" s="10" t="s">
        <v>260</v>
      </c>
      <c r="B43" s="10" t="s">
        <v>261</v>
      </c>
      <c r="C43" s="10">
        <v>42117688</v>
      </c>
      <c r="D43" s="10">
        <v>41897700</v>
      </c>
      <c r="E43" s="10" t="s">
        <v>40</v>
      </c>
      <c r="F43" s="10">
        <v>4.57</v>
      </c>
      <c r="G43" s="10" t="s">
        <v>20</v>
      </c>
      <c r="H43" s="10" t="s">
        <v>262</v>
      </c>
      <c r="I43" s="10" t="s">
        <v>263</v>
      </c>
      <c r="J43" s="10">
        <v>41058621</v>
      </c>
      <c r="K43" s="10">
        <v>41068458</v>
      </c>
      <c r="L43" s="10">
        <v>41897700</v>
      </c>
      <c r="M43" s="10">
        <v>41897700</v>
      </c>
      <c r="N43" s="10" t="s">
        <v>264</v>
      </c>
      <c r="O43" s="10" t="s">
        <v>265</v>
      </c>
      <c r="P43" s="15" t="s">
        <v>266</v>
      </c>
    </row>
    <row r="44" spans="1:16" x14ac:dyDescent="0.4">
      <c r="A44" s="10" t="s">
        <v>260</v>
      </c>
      <c r="B44" s="10" t="s">
        <v>267</v>
      </c>
      <c r="C44" s="10">
        <v>59088341</v>
      </c>
      <c r="D44" s="10">
        <v>58226672</v>
      </c>
      <c r="E44" s="10" t="s">
        <v>75</v>
      </c>
      <c r="F44" s="10">
        <v>4.2699999999999996</v>
      </c>
      <c r="G44" s="10" t="s">
        <v>27</v>
      </c>
      <c r="H44" s="10" t="s">
        <v>268</v>
      </c>
      <c r="I44" s="10" t="s">
        <v>269</v>
      </c>
      <c r="J44" s="10">
        <v>23907914</v>
      </c>
      <c r="K44" s="10">
        <v>23911850</v>
      </c>
      <c r="L44" s="10">
        <v>58397001</v>
      </c>
      <c r="M44" s="10">
        <v>58401720</v>
      </c>
      <c r="N44" s="10" t="s">
        <v>270</v>
      </c>
      <c r="O44" s="10" t="s">
        <v>271</v>
      </c>
      <c r="P44" s="15" t="s">
        <v>272</v>
      </c>
    </row>
    <row r="45" spans="1:16" x14ac:dyDescent="0.4">
      <c r="A45" s="10" t="s">
        <v>273</v>
      </c>
      <c r="B45" s="10" t="s">
        <v>274</v>
      </c>
      <c r="C45" s="10">
        <v>31924017</v>
      </c>
      <c r="D45" s="10">
        <v>30707797</v>
      </c>
      <c r="E45" s="10" t="s">
        <v>54</v>
      </c>
      <c r="F45" s="10">
        <v>5.38</v>
      </c>
      <c r="G45" s="10" t="s">
        <v>67</v>
      </c>
      <c r="H45" s="10" t="s">
        <v>275</v>
      </c>
      <c r="I45" s="10" t="s">
        <v>276</v>
      </c>
      <c r="J45" s="10">
        <v>32554648</v>
      </c>
      <c r="K45" s="10">
        <v>32558377</v>
      </c>
      <c r="L45" s="10">
        <v>30707797</v>
      </c>
      <c r="M45" s="10">
        <v>30707797</v>
      </c>
      <c r="N45" s="10" t="s">
        <v>277</v>
      </c>
      <c r="O45" s="10" t="s">
        <v>278</v>
      </c>
      <c r="P45" s="15" t="s">
        <v>45</v>
      </c>
    </row>
    <row r="46" spans="1:16" x14ac:dyDescent="0.4">
      <c r="A46" s="10" t="s">
        <v>273</v>
      </c>
      <c r="B46" s="10" t="s">
        <v>279</v>
      </c>
      <c r="C46" s="10">
        <v>32630594</v>
      </c>
      <c r="D46" s="10">
        <v>31411665</v>
      </c>
      <c r="E46" s="10" t="s">
        <v>280</v>
      </c>
      <c r="F46" s="10">
        <v>4.4400000000000004</v>
      </c>
      <c r="G46" s="10" t="s">
        <v>67</v>
      </c>
      <c r="H46" s="11" t="s">
        <v>281</v>
      </c>
      <c r="I46" s="11" t="s">
        <v>282</v>
      </c>
      <c r="J46" s="11">
        <v>33293299</v>
      </c>
      <c r="K46" s="11">
        <v>33295573</v>
      </c>
      <c r="L46" s="11">
        <v>31411665</v>
      </c>
      <c r="M46" s="11">
        <v>31411665</v>
      </c>
      <c r="N46" s="11" t="s">
        <v>283</v>
      </c>
      <c r="O46" s="11" t="s">
        <v>284</v>
      </c>
      <c r="P46" s="14" t="s">
        <v>45</v>
      </c>
    </row>
    <row r="47" spans="1:16" x14ac:dyDescent="0.4">
      <c r="A47" s="10" t="s">
        <v>273</v>
      </c>
      <c r="B47" s="10" t="s">
        <v>285</v>
      </c>
      <c r="C47" s="10">
        <v>32630933</v>
      </c>
      <c r="D47" s="10">
        <v>31412004</v>
      </c>
      <c r="E47" s="10" t="s">
        <v>280</v>
      </c>
      <c r="F47" s="10">
        <v>4.42</v>
      </c>
      <c r="G47" s="10" t="s">
        <v>32</v>
      </c>
      <c r="H47" s="11"/>
      <c r="I47" s="11"/>
      <c r="J47" s="11"/>
      <c r="K47" s="11"/>
      <c r="L47" s="11"/>
      <c r="M47" s="11"/>
      <c r="N47" s="11"/>
      <c r="O47" s="11"/>
      <c r="P47" s="14"/>
    </row>
    <row r="48" spans="1:16" x14ac:dyDescent="0.4">
      <c r="A48" s="10" t="s">
        <v>273</v>
      </c>
      <c r="B48" s="10" t="s">
        <v>286</v>
      </c>
      <c r="C48" s="10">
        <v>33328198</v>
      </c>
      <c r="D48" s="10">
        <v>32105485</v>
      </c>
      <c r="E48" s="10" t="s">
        <v>210</v>
      </c>
      <c r="F48" s="10">
        <v>4.21</v>
      </c>
      <c r="G48" s="10" t="s">
        <v>20</v>
      </c>
      <c r="H48" s="10" t="s">
        <v>287</v>
      </c>
      <c r="I48" s="10" t="s">
        <v>288</v>
      </c>
      <c r="J48" s="10">
        <v>33961011</v>
      </c>
      <c r="K48" s="10">
        <v>33963898</v>
      </c>
      <c r="L48" s="10">
        <v>32105485</v>
      </c>
      <c r="M48" s="10">
        <v>32105485</v>
      </c>
      <c r="N48" s="10" t="s">
        <v>289</v>
      </c>
      <c r="O48" s="10" t="s">
        <v>290</v>
      </c>
      <c r="P48" s="15" t="s">
        <v>291</v>
      </c>
    </row>
    <row r="49" spans="1:16" x14ac:dyDescent="0.4">
      <c r="A49" s="10" t="s">
        <v>273</v>
      </c>
      <c r="B49" s="10" t="s">
        <v>292</v>
      </c>
      <c r="C49" s="10">
        <v>42683681</v>
      </c>
      <c r="D49" s="10">
        <v>40533963</v>
      </c>
      <c r="E49" s="10" t="s">
        <v>293</v>
      </c>
      <c r="F49" s="10">
        <v>4.7300000000000004</v>
      </c>
      <c r="G49" s="10" t="s">
        <v>20</v>
      </c>
      <c r="H49" s="10" t="s">
        <v>294</v>
      </c>
      <c r="I49" s="10" t="s">
        <v>295</v>
      </c>
      <c r="J49" s="10">
        <v>42683545</v>
      </c>
      <c r="K49" s="10">
        <v>42685389</v>
      </c>
      <c r="L49" s="10">
        <v>40533963</v>
      </c>
      <c r="M49" s="10">
        <v>40533963</v>
      </c>
      <c r="N49" s="10" t="s">
        <v>296</v>
      </c>
      <c r="O49" s="10" t="s">
        <v>297</v>
      </c>
      <c r="P49" s="15" t="s">
        <v>298</v>
      </c>
    </row>
    <row r="50" spans="1:16" x14ac:dyDescent="0.4">
      <c r="A50" s="10" t="s">
        <v>273</v>
      </c>
      <c r="B50" s="10" t="s">
        <v>299</v>
      </c>
      <c r="C50" s="10">
        <v>55526826</v>
      </c>
      <c r="D50" s="10">
        <v>54140494</v>
      </c>
      <c r="E50" s="10" t="s">
        <v>293</v>
      </c>
      <c r="F50" s="10">
        <v>4.32</v>
      </c>
      <c r="G50" s="10" t="s">
        <v>32</v>
      </c>
      <c r="H50" s="10" t="s">
        <v>300</v>
      </c>
      <c r="I50" s="10" t="s">
        <v>301</v>
      </c>
      <c r="J50" s="10">
        <v>56310418</v>
      </c>
      <c r="K50" s="10">
        <v>56313051</v>
      </c>
      <c r="L50" s="10">
        <v>54140494</v>
      </c>
      <c r="M50" s="10">
        <v>54140494</v>
      </c>
      <c r="N50" s="10" t="s">
        <v>302</v>
      </c>
      <c r="O50" s="10" t="s">
        <v>303</v>
      </c>
      <c r="P50" s="15" t="s">
        <v>304</v>
      </c>
    </row>
    <row r="51" spans="1:16" x14ac:dyDescent="0.4">
      <c r="A51" s="10" t="s">
        <v>305</v>
      </c>
      <c r="B51" s="10" t="s">
        <v>306</v>
      </c>
      <c r="C51" s="10">
        <v>469475</v>
      </c>
      <c r="D51" s="10">
        <v>429961</v>
      </c>
      <c r="E51" s="10" t="s">
        <v>75</v>
      </c>
      <c r="F51" s="10">
        <v>4.04</v>
      </c>
      <c r="G51" s="10" t="s">
        <v>32</v>
      </c>
      <c r="H51" s="10" t="s">
        <v>307</v>
      </c>
      <c r="I51" s="10" t="s">
        <v>308</v>
      </c>
      <c r="J51" s="10">
        <v>31231373</v>
      </c>
      <c r="K51" s="10">
        <v>31233148</v>
      </c>
      <c r="L51" s="10">
        <v>477186</v>
      </c>
      <c r="M51" s="10">
        <v>479246</v>
      </c>
      <c r="N51" s="10" t="s">
        <v>309</v>
      </c>
      <c r="O51" s="10" t="s">
        <v>310</v>
      </c>
      <c r="P51" s="15" t="s">
        <v>311</v>
      </c>
    </row>
    <row r="52" spans="1:16" x14ac:dyDescent="0.4">
      <c r="A52" s="10" t="s">
        <v>305</v>
      </c>
      <c r="B52" s="10" t="s">
        <v>312</v>
      </c>
      <c r="C52" s="10">
        <v>59295614</v>
      </c>
      <c r="D52" s="10">
        <v>57874593</v>
      </c>
      <c r="E52" s="10" t="s">
        <v>89</v>
      </c>
      <c r="F52" s="10">
        <v>4.16</v>
      </c>
      <c r="G52" s="10" t="s">
        <v>67</v>
      </c>
      <c r="H52" s="10" t="s">
        <v>313</v>
      </c>
      <c r="I52" s="10" t="s">
        <v>314</v>
      </c>
      <c r="J52" s="10">
        <v>61177213</v>
      </c>
      <c r="K52" s="10">
        <v>61181540</v>
      </c>
      <c r="L52" s="10">
        <v>57874593</v>
      </c>
      <c r="M52" s="10">
        <v>57874593</v>
      </c>
      <c r="N52" s="10" t="s">
        <v>315</v>
      </c>
      <c r="O52" s="10" t="s">
        <v>316</v>
      </c>
      <c r="P52" s="15" t="s">
        <v>317</v>
      </c>
    </row>
    <row r="53" spans="1:16" x14ac:dyDescent="0.4">
      <c r="A53" s="10" t="s">
        <v>318</v>
      </c>
      <c r="B53" s="10" t="s">
        <v>319</v>
      </c>
      <c r="C53" s="10">
        <v>55956273</v>
      </c>
      <c r="D53" s="10">
        <v>55661991</v>
      </c>
      <c r="E53" s="10" t="s">
        <v>164</v>
      </c>
      <c r="F53" s="10">
        <v>5.9</v>
      </c>
      <c r="G53" s="10" t="s">
        <v>32</v>
      </c>
      <c r="H53" s="10" t="s">
        <v>320</v>
      </c>
      <c r="I53" s="10" t="s">
        <v>321</v>
      </c>
      <c r="J53" s="10">
        <v>57238985</v>
      </c>
      <c r="K53" s="10">
        <v>57240299</v>
      </c>
      <c r="L53" s="10">
        <v>55661991</v>
      </c>
      <c r="M53" s="10">
        <v>55661991</v>
      </c>
      <c r="N53" s="10" t="s">
        <v>322</v>
      </c>
      <c r="O53" s="10" t="s">
        <v>323</v>
      </c>
      <c r="P53" s="15" t="s">
        <v>324</v>
      </c>
    </row>
    <row r="54" spans="1:16" x14ac:dyDescent="0.4">
      <c r="A54" s="10" t="s">
        <v>318</v>
      </c>
      <c r="B54" s="10" t="s">
        <v>325</v>
      </c>
      <c r="C54" s="10">
        <v>55966924</v>
      </c>
      <c r="D54" s="10">
        <v>55672642</v>
      </c>
      <c r="E54" s="10" t="s">
        <v>54</v>
      </c>
      <c r="F54" s="10">
        <v>5.16</v>
      </c>
      <c r="G54" s="10" t="s">
        <v>32</v>
      </c>
      <c r="H54" s="10" t="s">
        <v>326</v>
      </c>
      <c r="I54" s="10" t="s">
        <v>327</v>
      </c>
      <c r="J54" s="10">
        <v>57248320</v>
      </c>
      <c r="K54" s="10">
        <v>57249901</v>
      </c>
      <c r="L54" s="10">
        <v>55669304</v>
      </c>
      <c r="M54" s="10">
        <v>55669304</v>
      </c>
      <c r="N54" s="10" t="s">
        <v>328</v>
      </c>
      <c r="O54" s="10" t="s">
        <v>329</v>
      </c>
      <c r="P54" s="15" t="s">
        <v>330</v>
      </c>
    </row>
    <row r="55" spans="1:16" x14ac:dyDescent="0.4">
      <c r="A55" s="10" t="s">
        <v>331</v>
      </c>
      <c r="B55" s="10" t="s">
        <v>332</v>
      </c>
      <c r="C55" s="10">
        <v>6676658</v>
      </c>
      <c r="D55" s="10">
        <v>2486516</v>
      </c>
      <c r="E55" s="10" t="s">
        <v>164</v>
      </c>
      <c r="F55" s="10">
        <v>4.3</v>
      </c>
      <c r="G55" s="10" t="s">
        <v>32</v>
      </c>
      <c r="H55" s="10" t="s">
        <v>333</v>
      </c>
      <c r="I55" s="10" t="s">
        <v>334</v>
      </c>
      <c r="J55" s="10">
        <v>6675345</v>
      </c>
      <c r="K55" s="10">
        <v>6676109</v>
      </c>
      <c r="L55" s="10">
        <v>2486516</v>
      </c>
      <c r="M55" s="10">
        <v>2486516</v>
      </c>
      <c r="N55" s="10" t="s">
        <v>335</v>
      </c>
      <c r="O55" s="10" t="s">
        <v>336</v>
      </c>
      <c r="P55" s="15" t="s">
        <v>45</v>
      </c>
    </row>
    <row r="56" spans="1:16" x14ac:dyDescent="0.4">
      <c r="A56" s="10" t="s">
        <v>331</v>
      </c>
      <c r="B56" s="10" t="s">
        <v>337</v>
      </c>
      <c r="C56" s="10">
        <v>13574126</v>
      </c>
      <c r="D56" s="10">
        <v>9392371</v>
      </c>
      <c r="E56" s="10" t="s">
        <v>54</v>
      </c>
      <c r="F56" s="10">
        <v>4.12</v>
      </c>
      <c r="G56" s="10" t="s">
        <v>27</v>
      </c>
      <c r="H56" s="10" t="s">
        <v>338</v>
      </c>
      <c r="I56" s="10" t="s">
        <v>339</v>
      </c>
      <c r="J56" s="10">
        <v>13563972</v>
      </c>
      <c r="K56" s="10">
        <v>13565327</v>
      </c>
      <c r="L56" s="10">
        <v>9392371</v>
      </c>
      <c r="M56" s="10">
        <v>9392371</v>
      </c>
      <c r="N56" s="10" t="s">
        <v>248</v>
      </c>
      <c r="O56" s="10" t="s">
        <v>340</v>
      </c>
      <c r="P56" s="15" t="s">
        <v>250</v>
      </c>
    </row>
    <row r="57" spans="1:16" x14ac:dyDescent="0.4">
      <c r="A57" s="10" t="s">
        <v>331</v>
      </c>
      <c r="B57" s="10" t="s">
        <v>341</v>
      </c>
      <c r="C57" s="10">
        <v>37152198</v>
      </c>
      <c r="D57" s="10">
        <v>30976352</v>
      </c>
      <c r="E57" s="10" t="s">
        <v>40</v>
      </c>
      <c r="F57" s="10" t="s">
        <v>342</v>
      </c>
      <c r="G57" s="10" t="s">
        <v>343</v>
      </c>
      <c r="H57" s="10" t="s">
        <v>344</v>
      </c>
      <c r="I57" s="10" t="s">
        <v>345</v>
      </c>
      <c r="J57" s="10">
        <v>37149457</v>
      </c>
      <c r="K57" s="10">
        <v>37152224</v>
      </c>
      <c r="L57" s="10">
        <v>30976152</v>
      </c>
      <c r="M57" s="10">
        <v>30979140</v>
      </c>
      <c r="N57" s="10" t="s">
        <v>197</v>
      </c>
      <c r="O57" s="10" t="s">
        <v>198</v>
      </c>
      <c r="P57" s="15" t="s">
        <v>346</v>
      </c>
    </row>
    <row r="58" spans="1:16" x14ac:dyDescent="0.4">
      <c r="A58" s="17" t="s">
        <v>331</v>
      </c>
      <c r="B58" s="17" t="s">
        <v>347</v>
      </c>
      <c r="C58" s="17">
        <v>37294480</v>
      </c>
      <c r="D58" s="17">
        <v>31623562</v>
      </c>
      <c r="E58" s="10" t="s">
        <v>60</v>
      </c>
      <c r="F58" s="19">
        <v>4</v>
      </c>
      <c r="G58" s="10" t="s">
        <v>348</v>
      </c>
      <c r="H58" s="10" t="s">
        <v>349</v>
      </c>
      <c r="I58" s="10" t="s">
        <v>350</v>
      </c>
      <c r="J58" s="10">
        <v>37291256</v>
      </c>
      <c r="K58" s="10">
        <v>37293692</v>
      </c>
      <c r="L58" s="10">
        <v>31620336</v>
      </c>
      <c r="M58" s="10">
        <v>31624534</v>
      </c>
      <c r="N58" s="10" t="s">
        <v>205</v>
      </c>
      <c r="O58" s="10" t="s">
        <v>206</v>
      </c>
      <c r="P58" s="15" t="s">
        <v>207</v>
      </c>
    </row>
    <row r="59" spans="1:16" x14ac:dyDescent="0.4">
      <c r="A59" s="10" t="s">
        <v>331</v>
      </c>
      <c r="B59" s="10" t="s">
        <v>351</v>
      </c>
      <c r="C59" s="10">
        <v>41929477</v>
      </c>
      <c r="D59" s="10">
        <v>36349125</v>
      </c>
      <c r="E59" s="10" t="s">
        <v>54</v>
      </c>
      <c r="F59" s="10">
        <v>4.53</v>
      </c>
      <c r="G59" s="10" t="s">
        <v>27</v>
      </c>
      <c r="H59" s="10" t="s">
        <v>352</v>
      </c>
      <c r="I59" s="10" t="s">
        <v>353</v>
      </c>
      <c r="J59" s="10">
        <v>41885992</v>
      </c>
      <c r="K59" s="10">
        <v>41887929</v>
      </c>
      <c r="L59" s="10">
        <v>36349125</v>
      </c>
      <c r="M59" s="10">
        <v>36349125</v>
      </c>
      <c r="N59" s="10" t="s">
        <v>354</v>
      </c>
      <c r="O59" s="10" t="s">
        <v>355</v>
      </c>
      <c r="P59" s="15" t="s">
        <v>45</v>
      </c>
    </row>
    <row r="60" spans="1:16" ht="14.25" thickBot="1" x14ac:dyDescent="0.45">
      <c r="A60" s="20" t="s">
        <v>331</v>
      </c>
      <c r="B60" s="20" t="s">
        <v>356</v>
      </c>
      <c r="C60" s="20">
        <v>49280968</v>
      </c>
      <c r="D60" s="20">
        <v>43481463</v>
      </c>
      <c r="E60" s="20" t="s">
        <v>40</v>
      </c>
      <c r="F60" s="20">
        <v>4.32</v>
      </c>
      <c r="G60" s="20" t="s">
        <v>20</v>
      </c>
      <c r="H60" s="20" t="s">
        <v>357</v>
      </c>
      <c r="I60" s="20" t="s">
        <v>358</v>
      </c>
      <c r="J60" s="20">
        <v>49277681</v>
      </c>
      <c r="K60" s="20">
        <v>49281971</v>
      </c>
      <c r="L60" s="20">
        <v>43481463</v>
      </c>
      <c r="M60" s="20">
        <v>43481463</v>
      </c>
      <c r="N60" s="20" t="s">
        <v>359</v>
      </c>
      <c r="O60" s="20" t="s">
        <v>360</v>
      </c>
      <c r="P60" s="21" t="s">
        <v>361</v>
      </c>
    </row>
    <row r="61" spans="1:16" x14ac:dyDescent="0.4">
      <c r="B61" s="22"/>
    </row>
    <row r="69" spans="2:2" x14ac:dyDescent="0.4">
      <c r="B69" s="10"/>
    </row>
    <row r="70" spans="2:2" x14ac:dyDescent="0.4">
      <c r="B70" s="10"/>
    </row>
    <row r="71" spans="2:2" x14ac:dyDescent="0.4">
      <c r="B71" s="10"/>
    </row>
    <row r="72" spans="2:2" x14ac:dyDescent="0.4">
      <c r="B72" s="10"/>
    </row>
    <row r="73" spans="2:2" x14ac:dyDescent="0.4">
      <c r="B73" s="10"/>
    </row>
    <row r="74" spans="2:2" x14ac:dyDescent="0.4">
      <c r="B74" s="10"/>
    </row>
    <row r="75" spans="2:2" x14ac:dyDescent="0.4">
      <c r="B75" s="10"/>
    </row>
    <row r="76" spans="2:2" x14ac:dyDescent="0.4">
      <c r="B76" s="10"/>
    </row>
    <row r="77" spans="2:2" x14ac:dyDescent="0.4">
      <c r="B77" s="10"/>
    </row>
    <row r="78" spans="2:2" x14ac:dyDescent="0.4">
      <c r="B78" s="10"/>
    </row>
    <row r="79" spans="2:2" x14ac:dyDescent="0.4">
      <c r="B79" s="10"/>
    </row>
    <row r="80" spans="2:2" x14ac:dyDescent="0.4">
      <c r="B80" s="10"/>
    </row>
    <row r="81" spans="2:2" x14ac:dyDescent="0.4">
      <c r="B81" s="10"/>
    </row>
    <row r="82" spans="2:2" x14ac:dyDescent="0.4">
      <c r="B82" s="10"/>
    </row>
    <row r="83" spans="2:2" x14ac:dyDescent="0.4">
      <c r="B83" s="10"/>
    </row>
    <row r="84" spans="2:2" x14ac:dyDescent="0.4">
      <c r="B84" s="10"/>
    </row>
    <row r="85" spans="2:2" x14ac:dyDescent="0.4">
      <c r="B85" s="10"/>
    </row>
    <row r="86" spans="2:2" x14ac:dyDescent="0.4">
      <c r="B86" s="10"/>
    </row>
    <row r="87" spans="2:2" x14ac:dyDescent="0.4">
      <c r="B87" s="10"/>
    </row>
    <row r="88" spans="2:2" x14ac:dyDescent="0.4">
      <c r="B88" s="10"/>
    </row>
    <row r="89" spans="2:2" x14ac:dyDescent="0.4">
      <c r="B89" s="10"/>
    </row>
    <row r="90" spans="2:2" x14ac:dyDescent="0.4">
      <c r="B90" s="10"/>
    </row>
    <row r="91" spans="2:2" x14ac:dyDescent="0.4">
      <c r="B91" s="10"/>
    </row>
    <row r="92" spans="2:2" x14ac:dyDescent="0.4">
      <c r="B92" s="10"/>
    </row>
    <row r="93" spans="2:2" x14ac:dyDescent="0.4">
      <c r="B93" s="10"/>
    </row>
    <row r="94" spans="2:2" x14ac:dyDescent="0.4">
      <c r="B94" s="10"/>
    </row>
    <row r="95" spans="2:2" x14ac:dyDescent="0.4">
      <c r="B95" s="10"/>
    </row>
    <row r="96" spans="2:2" x14ac:dyDescent="0.4">
      <c r="B96" s="10"/>
    </row>
    <row r="97" spans="2:2" x14ac:dyDescent="0.4">
      <c r="B97" s="10"/>
    </row>
    <row r="98" spans="2:2" x14ac:dyDescent="0.4">
      <c r="B98" s="10"/>
    </row>
    <row r="99" spans="2:2" x14ac:dyDescent="0.4">
      <c r="B99" s="10"/>
    </row>
    <row r="100" spans="2:2" x14ac:dyDescent="0.4">
      <c r="B100" s="10"/>
    </row>
    <row r="101" spans="2:2" x14ac:dyDescent="0.4">
      <c r="B101" s="10"/>
    </row>
    <row r="102" spans="2:2" x14ac:dyDescent="0.4">
      <c r="B102" s="10"/>
    </row>
    <row r="103" spans="2:2" x14ac:dyDescent="0.4">
      <c r="B103" s="10"/>
    </row>
    <row r="104" spans="2:2" x14ac:dyDescent="0.4">
      <c r="B104" s="10"/>
    </row>
    <row r="105" spans="2:2" x14ac:dyDescent="0.4">
      <c r="B105" s="10"/>
    </row>
    <row r="106" spans="2:2" x14ac:dyDescent="0.4">
      <c r="B106" s="10"/>
    </row>
    <row r="107" spans="2:2" x14ac:dyDescent="0.4">
      <c r="B107" s="10"/>
    </row>
    <row r="108" spans="2:2" x14ac:dyDescent="0.4">
      <c r="B108" s="10"/>
    </row>
    <row r="109" spans="2:2" x14ac:dyDescent="0.4">
      <c r="B109" s="10"/>
    </row>
    <row r="110" spans="2:2" x14ac:dyDescent="0.4">
      <c r="B110" s="10"/>
    </row>
    <row r="111" spans="2:2" x14ac:dyDescent="0.4">
      <c r="B111" s="10"/>
    </row>
    <row r="112" spans="2:2" x14ac:dyDescent="0.4">
      <c r="B112" s="10"/>
    </row>
    <row r="113" spans="2:2" x14ac:dyDescent="0.4">
      <c r="B113" s="10"/>
    </row>
    <row r="114" spans="2:2" x14ac:dyDescent="0.4">
      <c r="B114" s="10"/>
    </row>
    <row r="115" spans="2:2" x14ac:dyDescent="0.4">
      <c r="B115" s="10"/>
    </row>
    <row r="116" spans="2:2" x14ac:dyDescent="0.4">
      <c r="B116" s="10"/>
    </row>
    <row r="117" spans="2:2" x14ac:dyDescent="0.4">
      <c r="B117" s="10"/>
    </row>
    <row r="118" spans="2:2" x14ac:dyDescent="0.4">
      <c r="B118" s="10"/>
    </row>
    <row r="119" spans="2:2" x14ac:dyDescent="0.4">
      <c r="B119" s="10"/>
    </row>
    <row r="120" spans="2:2" x14ac:dyDescent="0.4">
      <c r="B120" s="10"/>
    </row>
    <row r="121" spans="2:2" x14ac:dyDescent="0.4">
      <c r="B121" s="10"/>
    </row>
  </sheetData>
  <mergeCells count="33">
    <mergeCell ref="P46:P47"/>
    <mergeCell ref="O4:O6"/>
    <mergeCell ref="P4:P6"/>
    <mergeCell ref="H46:H47"/>
    <mergeCell ref="I46:I47"/>
    <mergeCell ref="J46:J47"/>
    <mergeCell ref="K46:K47"/>
    <mergeCell ref="L46:L47"/>
    <mergeCell ref="M46:M47"/>
    <mergeCell ref="N46:N47"/>
    <mergeCell ref="O46:O47"/>
    <mergeCell ref="O2:O3"/>
    <mergeCell ref="P2:P3"/>
    <mergeCell ref="E4:E6"/>
    <mergeCell ref="H4:H6"/>
    <mergeCell ref="I4:I6"/>
    <mergeCell ref="J4:J6"/>
    <mergeCell ref="K4:K6"/>
    <mergeCell ref="L4:L6"/>
    <mergeCell ref="M4:M6"/>
    <mergeCell ref="N4:N6"/>
    <mergeCell ref="G2:G3"/>
    <mergeCell ref="H2:H3"/>
    <mergeCell ref="I2:I3"/>
    <mergeCell ref="J2:K2"/>
    <mergeCell ref="L2:M2"/>
    <mergeCell ref="N2:N3"/>
    <mergeCell ref="A2:A3"/>
    <mergeCell ref="B2:B3"/>
    <mergeCell ref="C2:C3"/>
    <mergeCell ref="D2:D3"/>
    <mergeCell ref="E2:E3"/>
    <mergeCell ref="F2:F3"/>
  </mergeCells>
  <phoneticPr fontId="5" type="noConversion"/>
  <conditionalFormatting sqref="B115:B121 B108:B113 B69:B106">
    <cfRule type="duplicateValues" dxfId="1" priority="1"/>
  </conditionalFormatting>
  <conditionalFormatting sqref="H3:K3 J4:K4 H4 H48:K60 J7:K46 H7:H46 I4:I4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S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LW</dc:creator>
  <cp:lastModifiedBy>QLW</cp:lastModifiedBy>
  <dcterms:created xsi:type="dcterms:W3CDTF">2015-06-05T18:17:20Z</dcterms:created>
  <dcterms:modified xsi:type="dcterms:W3CDTF">2024-12-29T06:51:48Z</dcterms:modified>
</cp:coreProperties>
</file>